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ermline_specific\paper\final_files\Version_August27\"/>
    </mc:Choice>
  </mc:AlternateContent>
  <xr:revisionPtr revIDLastSave="0" documentId="13_ncr:1_{A4A72CDB-D51E-4C4E-B45B-247EF8416886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pp table 11" sheetId="1" r:id="rId1"/>
  </sheets>
  <calcPr calcId="191029"/>
</workbook>
</file>

<file path=xl/calcChain.xml><?xml version="1.0" encoding="utf-8"?>
<calcChain xmlns="http://schemas.openxmlformats.org/spreadsheetml/2006/main">
  <c r="L82" i="1" l="1"/>
  <c r="H82" i="1"/>
  <c r="L126" i="1"/>
  <c r="H126" i="1"/>
  <c r="L39" i="1"/>
  <c r="H39" i="1"/>
  <c r="L45" i="1"/>
  <c r="H45" i="1"/>
  <c r="L125" i="1"/>
  <c r="H125" i="1"/>
  <c r="L168" i="1"/>
  <c r="H168" i="1"/>
  <c r="L79" i="1"/>
  <c r="H79" i="1"/>
  <c r="L133" i="1"/>
  <c r="H133" i="1"/>
  <c r="L57" i="1"/>
  <c r="H57" i="1"/>
  <c r="L31" i="1"/>
  <c r="H31" i="1"/>
  <c r="L30" i="1"/>
  <c r="H30" i="1"/>
  <c r="L29" i="1"/>
  <c r="H29" i="1"/>
  <c r="L182" i="1"/>
  <c r="H182" i="1"/>
  <c r="L36" i="1"/>
  <c r="H36" i="1"/>
  <c r="L181" i="1"/>
  <c r="H181" i="1"/>
  <c r="L155" i="1"/>
  <c r="H155" i="1"/>
  <c r="L51" i="1"/>
  <c r="H51" i="1"/>
  <c r="L149" i="1"/>
  <c r="H149" i="1"/>
  <c r="L145" i="1"/>
  <c r="H145" i="1"/>
  <c r="L101" i="1"/>
  <c r="H101" i="1"/>
  <c r="L106" i="1"/>
  <c r="H106" i="1"/>
  <c r="L65" i="1"/>
  <c r="H65" i="1"/>
  <c r="L115" i="1"/>
  <c r="H115" i="1"/>
  <c r="L93" i="1"/>
  <c r="H93" i="1"/>
  <c r="L152" i="1"/>
  <c r="H152" i="1"/>
  <c r="L140" i="1"/>
  <c r="H140" i="1"/>
  <c r="L44" i="1"/>
  <c r="H44" i="1"/>
  <c r="L76" i="1"/>
  <c r="H76" i="1"/>
  <c r="L75" i="1"/>
  <c r="H75" i="1"/>
  <c r="L170" i="1"/>
  <c r="H170" i="1"/>
  <c r="L28" i="1"/>
  <c r="H28" i="1"/>
  <c r="L116" i="1"/>
  <c r="H116" i="1"/>
  <c r="L56" i="1"/>
  <c r="H56" i="1"/>
  <c r="L148" i="1"/>
  <c r="H148" i="1"/>
  <c r="L58" i="1"/>
  <c r="H58" i="1"/>
  <c r="L95" i="1"/>
  <c r="H95" i="1"/>
  <c r="L98" i="1"/>
  <c r="H98" i="1"/>
  <c r="L186" i="1"/>
  <c r="H186" i="1"/>
  <c r="L68" i="1"/>
  <c r="H68" i="1"/>
  <c r="L121" i="1"/>
  <c r="H121" i="1"/>
  <c r="L172" i="1"/>
  <c r="H172" i="1"/>
  <c r="L42" i="1"/>
  <c r="H42" i="1"/>
  <c r="L41" i="1"/>
  <c r="H41" i="1"/>
  <c r="L147" i="1"/>
  <c r="H147" i="1"/>
  <c r="L87" i="1"/>
  <c r="H87" i="1"/>
  <c r="L27" i="1"/>
  <c r="H27" i="1"/>
  <c r="L26" i="1"/>
  <c r="H26" i="1"/>
  <c r="L176" i="1"/>
  <c r="H176" i="1"/>
  <c r="L37" i="1"/>
  <c r="H37" i="1"/>
  <c r="L171" i="1"/>
  <c r="H171" i="1"/>
  <c r="L40" i="1"/>
  <c r="H40" i="1"/>
  <c r="L55" i="1"/>
  <c r="H55" i="1"/>
  <c r="L123" i="1"/>
  <c r="H123" i="1"/>
  <c r="L71" i="1"/>
  <c r="H71" i="1"/>
  <c r="L52" i="1"/>
  <c r="H52" i="1"/>
  <c r="L53" i="1"/>
  <c r="H53" i="1"/>
  <c r="L66" i="1"/>
  <c r="H66" i="1"/>
  <c r="L25" i="1"/>
  <c r="H25" i="1"/>
  <c r="L24" i="1"/>
  <c r="H24" i="1"/>
  <c r="L64" i="1"/>
  <c r="H64" i="1"/>
  <c r="L184" i="1"/>
  <c r="H184" i="1"/>
  <c r="L163" i="1"/>
  <c r="H163" i="1"/>
  <c r="L162" i="1"/>
  <c r="H162" i="1"/>
  <c r="L137" i="1"/>
  <c r="H137" i="1"/>
  <c r="L86" i="1"/>
  <c r="H86" i="1"/>
  <c r="L92" i="1"/>
  <c r="H92" i="1"/>
  <c r="L136" i="1"/>
  <c r="H136" i="1"/>
  <c r="L173" i="1"/>
  <c r="H173" i="1"/>
  <c r="L23" i="1"/>
  <c r="H23" i="1"/>
  <c r="L128" i="1"/>
  <c r="H128" i="1"/>
  <c r="L110" i="1"/>
  <c r="H110" i="1"/>
  <c r="L164" i="1"/>
  <c r="H164" i="1"/>
  <c r="L108" i="1"/>
  <c r="H108" i="1"/>
  <c r="L49" i="1"/>
  <c r="H49" i="1"/>
  <c r="L122" i="1"/>
  <c r="H122" i="1"/>
  <c r="L91" i="1"/>
  <c r="H91" i="1"/>
  <c r="L117" i="1"/>
  <c r="H117" i="1"/>
  <c r="L74" i="1"/>
  <c r="H74" i="1"/>
  <c r="L131" i="1"/>
  <c r="H131" i="1"/>
  <c r="L151" i="1"/>
  <c r="H151" i="1"/>
  <c r="L63" i="1"/>
  <c r="H63" i="1"/>
  <c r="L144" i="1"/>
  <c r="H144" i="1"/>
  <c r="L111" i="1"/>
  <c r="H111" i="1"/>
  <c r="L180" i="1"/>
  <c r="H180" i="1"/>
  <c r="L124" i="1"/>
  <c r="H124" i="1"/>
  <c r="L167" i="1"/>
  <c r="H167" i="1"/>
  <c r="L103" i="1"/>
  <c r="H103" i="1"/>
  <c r="L22" i="1"/>
  <c r="H22" i="1"/>
  <c r="L88" i="1"/>
  <c r="H88" i="1"/>
  <c r="L183" i="1"/>
  <c r="H183" i="1"/>
  <c r="L119" i="1"/>
  <c r="H119" i="1"/>
  <c r="L21" i="1"/>
  <c r="H21" i="1"/>
  <c r="L150" i="1"/>
  <c r="H150" i="1"/>
  <c r="L185" i="1"/>
  <c r="H185" i="1"/>
  <c r="L100" i="1"/>
  <c r="H100" i="1"/>
  <c r="L154" i="1"/>
  <c r="H154" i="1"/>
  <c r="L69" i="1"/>
  <c r="H69" i="1"/>
  <c r="L20" i="1"/>
  <c r="H20" i="1"/>
  <c r="L19" i="1"/>
  <c r="H19" i="1"/>
  <c r="L166" i="1"/>
  <c r="H166" i="1"/>
  <c r="L118" i="1"/>
  <c r="H118" i="1"/>
  <c r="L77" i="1"/>
  <c r="H77" i="1"/>
  <c r="L70" i="1"/>
  <c r="H70" i="1"/>
  <c r="L50" i="1"/>
  <c r="H50" i="1"/>
  <c r="L90" i="1"/>
  <c r="H90" i="1"/>
  <c r="L138" i="1"/>
  <c r="H138" i="1"/>
  <c r="L142" i="1"/>
  <c r="H142" i="1"/>
  <c r="L85" i="1"/>
  <c r="H85" i="1"/>
  <c r="L141" i="1"/>
  <c r="H141" i="1"/>
  <c r="L73" i="1"/>
  <c r="H73" i="1"/>
  <c r="L112" i="1"/>
  <c r="H112" i="1"/>
  <c r="L18" i="1"/>
  <c r="H18" i="1"/>
  <c r="L104" i="1"/>
  <c r="H104" i="1"/>
  <c r="L48" i="1"/>
  <c r="H48" i="1"/>
  <c r="L17" i="1"/>
  <c r="H17" i="1"/>
  <c r="L16" i="1"/>
  <c r="H16" i="1"/>
  <c r="L102" i="1"/>
  <c r="H102" i="1"/>
  <c r="L72" i="1"/>
  <c r="H72" i="1"/>
  <c r="L127" i="1"/>
  <c r="H127" i="1"/>
  <c r="L15" i="1"/>
  <c r="H15" i="1"/>
  <c r="L62" i="1"/>
  <c r="H62" i="1"/>
  <c r="L159" i="1"/>
  <c r="H159" i="1"/>
  <c r="L47" i="1"/>
  <c r="H47" i="1"/>
  <c r="L43" i="1"/>
  <c r="H43" i="1"/>
  <c r="L153" i="1"/>
  <c r="H153" i="1"/>
  <c r="L80" i="1"/>
  <c r="H80" i="1"/>
  <c r="L14" i="1"/>
  <c r="H14" i="1"/>
  <c r="L109" i="1"/>
  <c r="H109" i="1"/>
  <c r="L114" i="1"/>
  <c r="H114" i="1"/>
  <c r="L13" i="1"/>
  <c r="H13" i="1"/>
  <c r="L177" i="1"/>
  <c r="H177" i="1"/>
  <c r="L12" i="1"/>
  <c r="H12" i="1"/>
  <c r="L146" i="1"/>
  <c r="H146" i="1"/>
  <c r="L67" i="1"/>
  <c r="H67" i="1"/>
  <c r="L161" i="1"/>
  <c r="H161" i="1"/>
  <c r="L157" i="1"/>
  <c r="H157" i="1"/>
  <c r="L38" i="1"/>
  <c r="H38" i="1"/>
  <c r="L179" i="1"/>
  <c r="H179" i="1"/>
  <c r="L78" i="1"/>
  <c r="H78" i="1"/>
  <c r="L169" i="1"/>
  <c r="H169" i="1"/>
  <c r="L11" i="1"/>
  <c r="H11" i="1"/>
  <c r="L46" i="1"/>
  <c r="H46" i="1"/>
  <c r="L10" i="1"/>
  <c r="H10" i="1"/>
  <c r="L61" i="1"/>
  <c r="H61" i="1"/>
  <c r="L33" i="1"/>
  <c r="H33" i="1"/>
  <c r="L59" i="1"/>
  <c r="H59" i="1"/>
  <c r="L139" i="1"/>
  <c r="H139" i="1"/>
  <c r="L178" i="1"/>
  <c r="H178" i="1"/>
  <c r="L96" i="1"/>
  <c r="H96" i="1"/>
  <c r="L130" i="1"/>
  <c r="H130" i="1"/>
  <c r="L174" i="1"/>
  <c r="H174" i="1"/>
  <c r="L175" i="1"/>
  <c r="H175" i="1"/>
  <c r="L99" i="1"/>
  <c r="H99" i="1"/>
  <c r="L9" i="1"/>
  <c r="H9" i="1"/>
  <c r="L81" i="1"/>
  <c r="H81" i="1"/>
  <c r="L143" i="1"/>
  <c r="H143" i="1"/>
  <c r="L97" i="1"/>
  <c r="H97" i="1"/>
  <c r="L135" i="1"/>
  <c r="H135" i="1"/>
  <c r="L187" i="1"/>
  <c r="H187" i="1"/>
  <c r="L8" i="1"/>
  <c r="H8" i="1"/>
  <c r="L7" i="1"/>
  <c r="H7" i="1"/>
  <c r="L84" i="1"/>
  <c r="H84" i="1"/>
  <c r="L134" i="1"/>
  <c r="H134" i="1"/>
  <c r="L156" i="1"/>
  <c r="H156" i="1"/>
  <c r="L105" i="1"/>
  <c r="H105" i="1"/>
  <c r="L54" i="1"/>
  <c r="H54" i="1"/>
  <c r="L89" i="1"/>
  <c r="H89" i="1"/>
  <c r="L129" i="1"/>
  <c r="H129" i="1"/>
  <c r="L35" i="1"/>
  <c r="H35" i="1"/>
  <c r="L34" i="1"/>
  <c r="H34" i="1"/>
  <c r="L6" i="1"/>
  <c r="H6" i="1"/>
  <c r="L60" i="1"/>
  <c r="H60" i="1"/>
  <c r="L160" i="1"/>
  <c r="H160" i="1"/>
  <c r="L165" i="1"/>
  <c r="H165" i="1"/>
  <c r="L132" i="1"/>
  <c r="H132" i="1"/>
  <c r="L32" i="1"/>
  <c r="H32" i="1"/>
  <c r="L5" i="1"/>
  <c r="H5" i="1"/>
  <c r="L4" i="1"/>
  <c r="H4" i="1"/>
  <c r="L113" i="1"/>
  <c r="H113" i="1"/>
  <c r="L158" i="1"/>
  <c r="H158" i="1"/>
  <c r="L83" i="1"/>
  <c r="H83" i="1"/>
  <c r="L107" i="1"/>
  <c r="H107" i="1"/>
  <c r="L120" i="1"/>
  <c r="H120" i="1"/>
  <c r="L94" i="1"/>
  <c r="H94" i="1"/>
</calcChain>
</file>

<file path=xl/sharedStrings.xml><?xml version="1.0" encoding="utf-8"?>
<sst xmlns="http://schemas.openxmlformats.org/spreadsheetml/2006/main" count="870" uniqueCount="503">
  <si>
    <t>LOC116936997</t>
  </si>
  <si>
    <t>LOC116937075</t>
  </si>
  <si>
    <t>LOC116937077</t>
  </si>
  <si>
    <t>LOC116937079</t>
  </si>
  <si>
    <t>LOC116937080</t>
  </si>
  <si>
    <t>LOC116937086</t>
  </si>
  <si>
    <t>LOC116937093</t>
  </si>
  <si>
    <t>LOC116937111</t>
  </si>
  <si>
    <t>LOC116937137</t>
  </si>
  <si>
    <t>LOC116937166</t>
  </si>
  <si>
    <t>LOC116937168</t>
  </si>
  <si>
    <t>LOC116937187</t>
  </si>
  <si>
    <t>LOC116937193</t>
  </si>
  <si>
    <t>LOC116937220</t>
  </si>
  <si>
    <t>LOC116937234</t>
  </si>
  <si>
    <t>LOC116937255</t>
  </si>
  <si>
    <t>LOC116937256</t>
  </si>
  <si>
    <t>LOC116937257</t>
  </si>
  <si>
    <t>LOC116937258</t>
  </si>
  <si>
    <t>LOC116937259</t>
  </si>
  <si>
    <t>LOC116937260</t>
  </si>
  <si>
    <t>LOC116937271</t>
  </si>
  <si>
    <t>LOC116937272</t>
  </si>
  <si>
    <t>LOC116937279</t>
  </si>
  <si>
    <t>LOC116937280</t>
  </si>
  <si>
    <t>LOC116937283</t>
  </si>
  <si>
    <t>LOC116937284</t>
  </si>
  <si>
    <t>LOC116937291</t>
  </si>
  <si>
    <t>LOC116937292</t>
  </si>
  <si>
    <t>LOC116937297</t>
  </si>
  <si>
    <t>LOC116937299</t>
  </si>
  <si>
    <t>LOC116937300</t>
  </si>
  <si>
    <t>LOC116937303</t>
  </si>
  <si>
    <t>LOC116937304</t>
  </si>
  <si>
    <t>LOC116937306</t>
  </si>
  <si>
    <t>LOC116937309</t>
  </si>
  <si>
    <t>LOC116937311</t>
  </si>
  <si>
    <t>LOC116937312</t>
  </si>
  <si>
    <t>LOC116937317</t>
  </si>
  <si>
    <t>LOC116937318</t>
  </si>
  <si>
    <t>LOC116937322</t>
  </si>
  <si>
    <t>LOC116937323</t>
  </si>
  <si>
    <t>LOC116937324</t>
  </si>
  <si>
    <t>LOC116937325</t>
  </si>
  <si>
    <t>LOC116937332</t>
  </si>
  <si>
    <t>LOC116937334</t>
  </si>
  <si>
    <t>LOC116937335</t>
  </si>
  <si>
    <t>LOC116937336</t>
  </si>
  <si>
    <t>LOC116937337</t>
  </si>
  <si>
    <t>LOC116937338</t>
  </si>
  <si>
    <t>LOC116937339</t>
  </si>
  <si>
    <t>LOC116937341</t>
  </si>
  <si>
    <t>LOC116937350</t>
  </si>
  <si>
    <t>LOC116937352</t>
  </si>
  <si>
    <t>LOC116937353</t>
  </si>
  <si>
    <t>LOC116937362</t>
  </si>
  <si>
    <t>LOC116937364</t>
  </si>
  <si>
    <t>LOC116937365</t>
  </si>
  <si>
    <t>LOC116937366</t>
  </si>
  <si>
    <t>LOC116937377</t>
  </si>
  <si>
    <t>LOC116937378</t>
  </si>
  <si>
    <t>LOC116937379</t>
  </si>
  <si>
    <t>LOC116937380</t>
  </si>
  <si>
    <t>LOC116937381</t>
  </si>
  <si>
    <t>LOC116937382</t>
  </si>
  <si>
    <t>LOC116937398</t>
  </si>
  <si>
    <t>LOC116937400</t>
  </si>
  <si>
    <t>LOC116937408</t>
  </si>
  <si>
    <t>LOC116937410</t>
  </si>
  <si>
    <t>LOC116937428</t>
  </si>
  <si>
    <t>LOC116937429</t>
  </si>
  <si>
    <t>LOC116937461</t>
  </si>
  <si>
    <t>LOC116937470</t>
  </si>
  <si>
    <t>LOC116937471</t>
  </si>
  <si>
    <t>LOC116937473</t>
  </si>
  <si>
    <t>LOC116937632</t>
  </si>
  <si>
    <t>LOC116937712</t>
  </si>
  <si>
    <t>LOC116937722</t>
  </si>
  <si>
    <t>LOC116937866</t>
  </si>
  <si>
    <t>LOC116937873</t>
  </si>
  <si>
    <t>LOC116937875</t>
  </si>
  <si>
    <t>LOC116937883</t>
  </si>
  <si>
    <t>LOC116937887</t>
  </si>
  <si>
    <t>LOC116937922</t>
  </si>
  <si>
    <t>LOC116937931</t>
  </si>
  <si>
    <t>LOC116937935</t>
  </si>
  <si>
    <t>LOC116937936</t>
  </si>
  <si>
    <t>LOC116937965</t>
  </si>
  <si>
    <t>LOC116938074</t>
  </si>
  <si>
    <t>LOC116938075</t>
  </si>
  <si>
    <t>LOC116938177</t>
  </si>
  <si>
    <t>LOC116938190</t>
  </si>
  <si>
    <t>LOC116938301</t>
  </si>
  <si>
    <t>LOC116938302</t>
  </si>
  <si>
    <t>LOC116938341</t>
  </si>
  <si>
    <t>LOC116938347</t>
  </si>
  <si>
    <t>LOC116938365</t>
  </si>
  <si>
    <t>LOC116938379</t>
  </si>
  <si>
    <t>LOC116938384</t>
  </si>
  <si>
    <t>LOC116938414</t>
  </si>
  <si>
    <t>LOC116938424</t>
  </si>
  <si>
    <t>LOC116938480</t>
  </si>
  <si>
    <t>LOC116953311</t>
  </si>
  <si>
    <t>LOC116957685</t>
  </si>
  <si>
    <t>LOC116957686</t>
  </si>
  <si>
    <t>LOC116957687</t>
  </si>
  <si>
    <t>LOC116957688</t>
  </si>
  <si>
    <t>LOC116957689</t>
  </si>
  <si>
    <t>LOC116957691</t>
  </si>
  <si>
    <t>LOC116957692</t>
  </si>
  <si>
    <t>LOC116957693</t>
  </si>
  <si>
    <t>LOC116957695</t>
  </si>
  <si>
    <t>LOC116958721</t>
  </si>
  <si>
    <t>LOC116958723</t>
  </si>
  <si>
    <t>LOC116958724</t>
  </si>
  <si>
    <t>LOC116958727</t>
  </si>
  <si>
    <t>LOC116958728</t>
  </si>
  <si>
    <t>LOC116958729</t>
  </si>
  <si>
    <t>LOC116958733</t>
  </si>
  <si>
    <t>LOC116958736</t>
  </si>
  <si>
    <t>LOC116958737</t>
  </si>
  <si>
    <t>LOC116937021</t>
  </si>
  <si>
    <t>LOC116937194</t>
  </si>
  <si>
    <t>LOC116937262</t>
  </si>
  <si>
    <t>LOC116937268</t>
  </si>
  <si>
    <t>LOC116937285</t>
  </si>
  <si>
    <t>LOC116937295</t>
  </si>
  <si>
    <t>LOC116937314</t>
  </si>
  <si>
    <t>LOC116937326</t>
  </si>
  <si>
    <t>LOC116937343</t>
  </si>
  <si>
    <t>LOC116937406</t>
  </si>
  <si>
    <t>LOC116937468</t>
  </si>
  <si>
    <t>LOC116938268</t>
  </si>
  <si>
    <t>LOC116958719</t>
  </si>
  <si>
    <t>LOC116958734</t>
  </si>
  <si>
    <t>LOC116958739</t>
  </si>
  <si>
    <t>LOC116936972</t>
  </si>
  <si>
    <t>LOC116937195</t>
  </si>
  <si>
    <t>LOC116937251</t>
  </si>
  <si>
    <t>LOC116937413</t>
  </si>
  <si>
    <t>LOC116937864</t>
  </si>
  <si>
    <t>LOC116937921</t>
  </si>
  <si>
    <t>LOC116938178</t>
  </si>
  <si>
    <t>LOC116936993</t>
  </si>
  <si>
    <t>LOC116937198</t>
  </si>
  <si>
    <t>LOC116937264</t>
  </si>
  <si>
    <t>LOC116937267</t>
  </si>
  <si>
    <t>LOC116937269</t>
  </si>
  <si>
    <t>LOC116937302</t>
  </si>
  <si>
    <t>LOC116937342</t>
  </si>
  <si>
    <t>LOC116937368</t>
  </si>
  <si>
    <t>LOC116938256</t>
  </si>
  <si>
    <t>LOC116937196</t>
  </si>
  <si>
    <t>LOC116937360</t>
  </si>
  <si>
    <t>LOC116937967</t>
  </si>
  <si>
    <t>LOC116938374</t>
  </si>
  <si>
    <t>LOC116957684</t>
  </si>
  <si>
    <t>LOC116937367</t>
  </si>
  <si>
    <t>LOC116937059</t>
  </si>
  <si>
    <t>LOC116937095</t>
  </si>
  <si>
    <t>LOC116937720</t>
  </si>
  <si>
    <t>LOC116937293</t>
  </si>
  <si>
    <t>LOC116937319</t>
  </si>
  <si>
    <t>LOC116937320</t>
  </si>
  <si>
    <t>LOC116937315</t>
  </si>
  <si>
    <t>LOC116937363</t>
  </si>
  <si>
    <t>LOC116937619</t>
  </si>
  <si>
    <t>LOC116937932</t>
  </si>
  <si>
    <t>LOC116958731</t>
  </si>
  <si>
    <t>LOC116937265</t>
  </si>
  <si>
    <t>LOC116937296</t>
  </si>
  <si>
    <t>LOC116958718</t>
  </si>
  <si>
    <t>LOC116958725</t>
  </si>
  <si>
    <t>LOC116937270</t>
  </si>
  <si>
    <t>LOC116937305</t>
  </si>
  <si>
    <t>LOC116938255</t>
  </si>
  <si>
    <t>LOC116937412</t>
  </si>
  <si>
    <t>LOC116937721</t>
  </si>
  <si>
    <t>LOC116958720</t>
  </si>
  <si>
    <t>LOC116958735</t>
  </si>
  <si>
    <t>LOC116937253</t>
  </si>
  <si>
    <t>LOC116937865</t>
  </si>
  <si>
    <t>gene_id</t>
  </si>
  <si>
    <t>Pre-PGR</t>
  </si>
  <si>
    <t>Post-PGR</t>
  </si>
  <si>
    <t>chromosome</t>
  </si>
  <si>
    <t>enrichP_final</t>
  </si>
  <si>
    <t>final_gene_name</t>
  </si>
  <si>
    <t>full_gene_name</t>
  </si>
  <si>
    <t>NW_022638289.1</t>
  </si>
  <si>
    <t>scf_8289</t>
  </si>
  <si>
    <t>RHG05</t>
  </si>
  <si>
    <t xml:space="preserve">rho GTPase-activating protein 5-like </t>
  </si>
  <si>
    <t>NW_022638331.1</t>
  </si>
  <si>
    <t>scf_8331</t>
  </si>
  <si>
    <t>HNRPL</t>
  </si>
  <si>
    <t xml:space="preserve">heterogeneous nuclear ribonucleoprotein L-like </t>
  </si>
  <si>
    <t>NW_022638341.1</t>
  </si>
  <si>
    <t>scf_8341</t>
  </si>
  <si>
    <t>NW_022638379.1</t>
  </si>
  <si>
    <t>scf_8379</t>
  </si>
  <si>
    <t>YY42</t>
  </si>
  <si>
    <t>UPF0392 protein C33H5.2</t>
  </si>
  <si>
    <t>NW_022638449.1</t>
  </si>
  <si>
    <t>scf_8449</t>
  </si>
  <si>
    <t>NW_022638466.1</t>
  </si>
  <si>
    <t>scf_8466</t>
  </si>
  <si>
    <t>MYCN</t>
  </si>
  <si>
    <t xml:space="preserve">N-myc proto-oncogene protein-like </t>
  </si>
  <si>
    <t>FAT1</t>
  </si>
  <si>
    <t xml:space="preserve">protocadherin Fat 1-like </t>
  </si>
  <si>
    <t>WNT7B</t>
  </si>
  <si>
    <t xml:space="preserve">protein Wnt-7b-like </t>
  </si>
  <si>
    <t>YTHDC2</t>
  </si>
  <si>
    <t xml:space="preserve">3'-5' RNA helicase YTHDC2-like </t>
  </si>
  <si>
    <t>NW_022638467.1</t>
  </si>
  <si>
    <t>scf_8467</t>
  </si>
  <si>
    <t>NW_022638468.1</t>
  </si>
  <si>
    <t>scf_8468</t>
  </si>
  <si>
    <t>ZFP2</t>
  </si>
  <si>
    <t>Zinc finger protein 2 homolog</t>
  </si>
  <si>
    <t>NW_022638469.1</t>
  </si>
  <si>
    <t>scf_8469</t>
  </si>
  <si>
    <t>NW_022638488.1</t>
  </si>
  <si>
    <t>scf_8488</t>
  </si>
  <si>
    <t>uncharacterized</t>
  </si>
  <si>
    <t>NW_022638542.1</t>
  </si>
  <si>
    <t>scf_8542</t>
  </si>
  <si>
    <t>RBM46</t>
  </si>
  <si>
    <t xml:space="preserve">probable RNA-binding protein 46 </t>
  </si>
  <si>
    <t>NW_022638594.1</t>
  </si>
  <si>
    <t>scf_8594</t>
  </si>
  <si>
    <t>HYKK</t>
  </si>
  <si>
    <t xml:space="preserve">hydroxylysine kinase-like </t>
  </si>
  <si>
    <t>NW_022638597.1</t>
  </si>
  <si>
    <t>scf_8597</t>
  </si>
  <si>
    <t>MHC</t>
  </si>
  <si>
    <t xml:space="preserve">myosin heavy chain, skeletal muscle-like </t>
  </si>
  <si>
    <t>NW_022638641.1</t>
  </si>
  <si>
    <t>scf_8641</t>
  </si>
  <si>
    <t>NW_022638653.1</t>
  </si>
  <si>
    <t>scf_8653</t>
  </si>
  <si>
    <t>PCD10</t>
  </si>
  <si>
    <t xml:space="preserve">protocadherin-10-like </t>
  </si>
  <si>
    <t>B4GALT1</t>
  </si>
  <si>
    <t xml:space="preserve">beta-1,4-galactosyltransferase galt-1-like </t>
  </si>
  <si>
    <t>NW_022638708.1</t>
  </si>
  <si>
    <t>scf_8708</t>
  </si>
  <si>
    <t>NW_022638760.1</t>
  </si>
  <si>
    <t>scf_8760</t>
  </si>
  <si>
    <t>CCNJ</t>
  </si>
  <si>
    <t xml:space="preserve">cyclin-J-like </t>
  </si>
  <si>
    <t>NW_022638915.1</t>
  </si>
  <si>
    <t>scf_8915</t>
  </si>
  <si>
    <t>PPM1D</t>
  </si>
  <si>
    <t xml:space="preserve">protein phosphatase 1D-like </t>
  </si>
  <si>
    <t>H90A1</t>
  </si>
  <si>
    <t xml:space="preserve">heat shock protein HSP 90-alpha-like </t>
  </si>
  <si>
    <t>LOC116937254</t>
  </si>
  <si>
    <t>MSH4</t>
  </si>
  <si>
    <t xml:space="preserve">mutS protein homolog 4-like </t>
  </si>
  <si>
    <t>CTNND1</t>
  </si>
  <si>
    <t xml:space="preserve">catenin delta-1-like </t>
  </si>
  <si>
    <t>MD2BP</t>
  </si>
  <si>
    <t xml:space="preserve">MAD2L1-binding protein-like </t>
  </si>
  <si>
    <t>NW_022638916.1</t>
  </si>
  <si>
    <t>scf_8916</t>
  </si>
  <si>
    <t>LSM14A</t>
  </si>
  <si>
    <t xml:space="preserve">protein LSM14 homolog A-like </t>
  </si>
  <si>
    <t>NW_022638918.1</t>
  </si>
  <si>
    <t>scf_8918</t>
  </si>
  <si>
    <t>SELW</t>
  </si>
  <si>
    <t xml:space="preserve">selenoprotein W-like </t>
  </si>
  <si>
    <t>NW_022638921.1</t>
  </si>
  <si>
    <t>scf_8921</t>
  </si>
  <si>
    <t>CXG1</t>
  </si>
  <si>
    <t xml:space="preserve">gap junction gamma-1 protein-like </t>
  </si>
  <si>
    <t>NW_022638922.1</t>
  </si>
  <si>
    <t>scf_8922</t>
  </si>
  <si>
    <t>NW_022638923.1</t>
  </si>
  <si>
    <t>scf_8923</t>
  </si>
  <si>
    <t>PVRL1</t>
  </si>
  <si>
    <t>Nectin-1</t>
  </si>
  <si>
    <t>LRC8C</t>
  </si>
  <si>
    <t xml:space="preserve">volume-regulated anion channel subunit LRRC8E-like </t>
  </si>
  <si>
    <t>LPAR1A</t>
  </si>
  <si>
    <t xml:space="preserve">lysophosphatidic acid receptor 1-A-like </t>
  </si>
  <si>
    <t>CADH2</t>
  </si>
  <si>
    <t xml:space="preserve">cadherin-2-like </t>
  </si>
  <si>
    <t>NW_022638924.1</t>
  </si>
  <si>
    <t>scf_8924</t>
  </si>
  <si>
    <t>CEP41</t>
  </si>
  <si>
    <t xml:space="preserve">centrosomal protein of 41 kDa B-like </t>
  </si>
  <si>
    <t>LRRN1</t>
  </si>
  <si>
    <t xml:space="preserve">leucine-rich repeat neuronal protein 1-like </t>
  </si>
  <si>
    <t>NW_022638927.1</t>
  </si>
  <si>
    <t>scf_8927</t>
  </si>
  <si>
    <t>NW_022638928.1</t>
  </si>
  <si>
    <t>scf_8928</t>
  </si>
  <si>
    <t>NW_022638930.1</t>
  </si>
  <si>
    <t>scf_8930</t>
  </si>
  <si>
    <t>ZKSC3</t>
  </si>
  <si>
    <t xml:space="preserve">zinc finger protein OZF-like </t>
  </si>
  <si>
    <t xml:space="preserve">zinc finger protein 2 homolog </t>
  </si>
  <si>
    <t>PVRL4</t>
  </si>
  <si>
    <t>Nectin-4</t>
  </si>
  <si>
    <t>CIP1</t>
  </si>
  <si>
    <t xml:space="preserve">E3 ubiquitin-protein ligase CCNB1IP1-like </t>
  </si>
  <si>
    <t>NW_022638931.1</t>
  </si>
  <si>
    <t>scf_8931</t>
  </si>
  <si>
    <t>NW_022638934.1</t>
  </si>
  <si>
    <t>scf_8934</t>
  </si>
  <si>
    <t>ZNF664</t>
  </si>
  <si>
    <t xml:space="preserve">zinc finger protein 664-like </t>
  </si>
  <si>
    <t>NW_022638935.1</t>
  </si>
  <si>
    <t>scf_8935</t>
  </si>
  <si>
    <t>WNT5B</t>
  </si>
  <si>
    <t xml:space="preserve">protein Wnt-5b-like </t>
  </si>
  <si>
    <t>PTPRF</t>
  </si>
  <si>
    <t>Receptor-type tyrosine-protein phosphatase F</t>
  </si>
  <si>
    <t>NW_022638936.1</t>
  </si>
  <si>
    <t>scf_8936</t>
  </si>
  <si>
    <t>FGF8B</t>
  </si>
  <si>
    <t xml:space="preserve">fibroblast growth factor 8b-like </t>
  </si>
  <si>
    <t>NW_022638938.1</t>
  </si>
  <si>
    <t>scf_8938</t>
  </si>
  <si>
    <t>BIRC7</t>
  </si>
  <si>
    <t xml:space="preserve">baculoviral IAP repeat-containing protein 7-like </t>
  </si>
  <si>
    <t>NW_022638941.1</t>
  </si>
  <si>
    <t>scf_8941</t>
  </si>
  <si>
    <t>NW_022638943.1</t>
  </si>
  <si>
    <t>scf_8943</t>
  </si>
  <si>
    <t>NW_022638944.1</t>
  </si>
  <si>
    <t>scf_8944</t>
  </si>
  <si>
    <t>CADM2</t>
  </si>
  <si>
    <t>Cell adhesion molecule 2</t>
  </si>
  <si>
    <t>NW_022638947.1</t>
  </si>
  <si>
    <t>scf_8947</t>
  </si>
  <si>
    <t>MCL1</t>
  </si>
  <si>
    <t xml:space="preserve">induced myeloid leukemia cell differentiation protein Mcl-1 homolog </t>
  </si>
  <si>
    <t>BIRC3</t>
  </si>
  <si>
    <t xml:space="preserve">baculoviral IAP repeat-containing protein 3-like </t>
  </si>
  <si>
    <t>NW_022638948.1</t>
  </si>
  <si>
    <t>scf_8948</t>
  </si>
  <si>
    <t>NW_022638949.1</t>
  </si>
  <si>
    <t>scf_8949</t>
  </si>
  <si>
    <t>NW_022638956.1</t>
  </si>
  <si>
    <t>scf_8956</t>
  </si>
  <si>
    <t>NW_022638959.1</t>
  </si>
  <si>
    <t>scf_8959</t>
  </si>
  <si>
    <t>ZNF2</t>
  </si>
  <si>
    <t xml:space="preserve">zinc finger protein 2-like </t>
  </si>
  <si>
    <t>RPAB4</t>
  </si>
  <si>
    <t xml:space="preserve">DNA-directed RNA polymerases I, II, and III subunit RPABC4-like </t>
  </si>
  <si>
    <t>NW_022638962.1</t>
  </si>
  <si>
    <t>scf_8962</t>
  </si>
  <si>
    <t>SEM4D</t>
  </si>
  <si>
    <t xml:space="preserve">semaphorin-4D-like </t>
  </si>
  <si>
    <t>NW_022638976.1</t>
  </si>
  <si>
    <t>scf_8976</t>
  </si>
  <si>
    <t>ZNF271</t>
  </si>
  <si>
    <t xml:space="preserve">zinc finger protein 271-like </t>
  </si>
  <si>
    <t>NW_022638977.1</t>
  </si>
  <si>
    <t>scf_8977</t>
  </si>
  <si>
    <t>NW_022639032.1</t>
  </si>
  <si>
    <t>scf_9032</t>
  </si>
  <si>
    <t>BIRC2</t>
  </si>
  <si>
    <t xml:space="preserve">baculoviral IAP repeat-containing protein 2-like </t>
  </si>
  <si>
    <t>NW_022639035.1</t>
  </si>
  <si>
    <t>scf_9035</t>
  </si>
  <si>
    <t>NW_022639039.1</t>
  </si>
  <si>
    <t>scf_9039</t>
  </si>
  <si>
    <t>EPHA4A</t>
  </si>
  <si>
    <t xml:space="preserve">ephrin type-A receptor 4-A-like </t>
  </si>
  <si>
    <t>NW_022639082.1</t>
  </si>
  <si>
    <t>scf_9082</t>
  </si>
  <si>
    <t>RPL37A</t>
  </si>
  <si>
    <t xml:space="preserve">60S ribosomal protein L37a-like </t>
  </si>
  <si>
    <t>NW_022639085.1</t>
  </si>
  <si>
    <t>scf_9085</t>
  </si>
  <si>
    <t>WNT5A</t>
  </si>
  <si>
    <t xml:space="preserve">protein Wnt-5a-like </t>
  </si>
  <si>
    <t>NW_022639088.1</t>
  </si>
  <si>
    <t>scf_9088</t>
  </si>
  <si>
    <t>NW_022639102.1</t>
  </si>
  <si>
    <t>scf_9102</t>
  </si>
  <si>
    <t>NW_022639103.1</t>
  </si>
  <si>
    <t>scf_9103</t>
  </si>
  <si>
    <t>NW_022639108.1</t>
  </si>
  <si>
    <t>scf_9108</t>
  </si>
  <si>
    <t>NW_022639112.1</t>
  </si>
  <si>
    <t>scf_9112</t>
  </si>
  <si>
    <t>NW_022639130.1</t>
  </si>
  <si>
    <t>scf_9130</t>
  </si>
  <si>
    <t>DACH1</t>
  </si>
  <si>
    <t xml:space="preserve">dachshund homolog 1-like </t>
  </si>
  <si>
    <t>NW_022639199.1</t>
  </si>
  <si>
    <t>scf_9199</t>
  </si>
  <si>
    <t>NW_022639200.1</t>
  </si>
  <si>
    <t>scf_9200</t>
  </si>
  <si>
    <t>NW_022639219.1</t>
  </si>
  <si>
    <t>scf_9219</t>
  </si>
  <si>
    <t>NW_022639220.1</t>
  </si>
  <si>
    <t>scf_9220</t>
  </si>
  <si>
    <t>NW_022639234.1</t>
  </si>
  <si>
    <t>scf_9234</t>
  </si>
  <si>
    <t>TCNA</t>
  </si>
  <si>
    <t>Sialidase</t>
  </si>
  <si>
    <t>NW_022639248.1</t>
  </si>
  <si>
    <t>scf_9248</t>
  </si>
  <si>
    <t>ENAH</t>
  </si>
  <si>
    <t xml:space="preserve">protein enabled homolog </t>
  </si>
  <si>
    <t>NW_022639257.1</t>
  </si>
  <si>
    <t>scf_9257</t>
  </si>
  <si>
    <t>NW_022639276.1</t>
  </si>
  <si>
    <t>scf_9276</t>
  </si>
  <si>
    <t>NW_022639309.1</t>
  </si>
  <si>
    <t>scf_9309</t>
  </si>
  <si>
    <t>NW_022639313.1</t>
  </si>
  <si>
    <t>scf_9313</t>
  </si>
  <si>
    <t>NW_022639331.1</t>
  </si>
  <si>
    <t>scf_9331</t>
  </si>
  <si>
    <t>Protein phosphatase 1D</t>
  </si>
  <si>
    <t>NW_022639338.1</t>
  </si>
  <si>
    <t>scf_9338</t>
  </si>
  <si>
    <t>SAE1</t>
  </si>
  <si>
    <t>SUMO-activating enzyme subunit 1</t>
  </si>
  <si>
    <t>NW_022639343.1</t>
  </si>
  <si>
    <t>scf_9343</t>
  </si>
  <si>
    <t>NW_022639346.1</t>
  </si>
  <si>
    <t>scf_9346</t>
  </si>
  <si>
    <t>CDC20</t>
  </si>
  <si>
    <t xml:space="preserve">cell division cycle protein 20 homolog </t>
  </si>
  <si>
    <t>NW_022639372.1</t>
  </si>
  <si>
    <t>scf_9372</t>
  </si>
  <si>
    <t>NW_022639379.1</t>
  </si>
  <si>
    <t>scf_9379</t>
  </si>
  <si>
    <t>NW_022639442.1</t>
  </si>
  <si>
    <t>scf_9442</t>
  </si>
  <si>
    <t>AR2BP</t>
  </si>
  <si>
    <t xml:space="preserve">ADP-ribosylation factor-like protein 2-binding protein </t>
  </si>
  <si>
    <t>NC_046149.1</t>
  </si>
  <si>
    <t xml:space="preserve">volume-regulated anion channel subunit LRRC8C-like </t>
  </si>
  <si>
    <t>SPOP</t>
  </si>
  <si>
    <t xml:space="preserve">speckle-type POZ protein B-like </t>
  </si>
  <si>
    <t>SPOPL</t>
  </si>
  <si>
    <t xml:space="preserve">speckle-type POZ protein-like </t>
  </si>
  <si>
    <t>NW_022638221.1</t>
  </si>
  <si>
    <t>CXB1</t>
  </si>
  <si>
    <t xml:space="preserve">gap junction beta-1 protein-like </t>
  </si>
  <si>
    <t>COP1</t>
  </si>
  <si>
    <t xml:space="preserve">E3 ubiquitin-protein ligase COP1-like </t>
  </si>
  <si>
    <t>NW_022638222.1</t>
  </si>
  <si>
    <t>TRNK1</t>
  </si>
  <si>
    <t xml:space="preserve">TPR and ankyrin repeat-containing protein 1-like </t>
  </si>
  <si>
    <t>uncharacterized abhydrolase domain-containing protein DDB_G0269086-like</t>
  </si>
  <si>
    <t xml:space="preserve">uncharacterized abhydrolase domain-containing protein DDB_G0269086-like </t>
  </si>
  <si>
    <t>Un</t>
  </si>
  <si>
    <t>protein phosphatase 1D-like</t>
  </si>
  <si>
    <t>myb-binding protein 1A-like protein</t>
  </si>
  <si>
    <t>protein LSM14 homolog A-like</t>
  </si>
  <si>
    <t>uncharacterized LOC116937272</t>
  </si>
  <si>
    <t>gap junction gamma-1 protein-like</t>
  </si>
  <si>
    <t>uncharacterized LOC116937319</t>
  </si>
  <si>
    <t>probable RNA-binding protein 46</t>
  </si>
  <si>
    <t>adhesion G protein-coupled receptor L3-like</t>
  </si>
  <si>
    <t>putative inhibitor of apoptosis</t>
  </si>
  <si>
    <t>heterogeneous nuclear ribonucleoprotein L-like</t>
  </si>
  <si>
    <t>uncharacterized LOC116937368</t>
  </si>
  <si>
    <t>E3 ubiquitin-protein ligase COP1-like</t>
  </si>
  <si>
    <t>zinc finger protein 260-like</t>
  </si>
  <si>
    <t>zinc finger protein 84-like</t>
  </si>
  <si>
    <t>zinc finger protein 91-like</t>
  </si>
  <si>
    <t>NW_022638972.1</t>
  </si>
  <si>
    <t>coxsackievirus and adenovirus receptor homolog</t>
  </si>
  <si>
    <t>volume-regulated anion channel subunit LRRC8C-like</t>
  </si>
  <si>
    <t>NW_022639025.1</t>
  </si>
  <si>
    <t>lysophosphatidic acid receptor 1-A-like</t>
  </si>
  <si>
    <t>ephrin type-A receptor 5-like</t>
  </si>
  <si>
    <t>ephrin type-A receptor 8-like</t>
  </si>
  <si>
    <t>60S ribosomal protein L37a-like</t>
  </si>
  <si>
    <t>baculoviral IAP repeat-containing protein 7-like</t>
  </si>
  <si>
    <t>protein Wnt-5b-like</t>
  </si>
  <si>
    <t>cadherin-2-like</t>
  </si>
  <si>
    <t>LOC116938445</t>
  </si>
  <si>
    <t>NW_022639402.1</t>
  </si>
  <si>
    <t>general transcription factor II-I repeat domain-containing prote</t>
  </si>
  <si>
    <t>NC_046119.1</t>
  </si>
  <si>
    <t>transcription cofactor vestigial-like protein 2</t>
  </si>
  <si>
    <t>myosin heavy chain, skeletal muscle-like</t>
  </si>
  <si>
    <t>cadherin-4-like</t>
  </si>
  <si>
    <t>hydroxylysine kinase-like</t>
  </si>
  <si>
    <t>3'-5' RNA helicase YTHDC2-like</t>
  </si>
  <si>
    <t>map_location</t>
  </si>
  <si>
    <t>start</t>
  </si>
  <si>
    <t>end</t>
  </si>
  <si>
    <t>1dpf</t>
  </si>
  <si>
    <t>2.5dpf</t>
  </si>
  <si>
    <t>2dpf</t>
  </si>
  <si>
    <t>3dpf</t>
  </si>
  <si>
    <t>4dpf</t>
  </si>
  <si>
    <t>5dpf</t>
  </si>
  <si>
    <r>
      <rPr>
        <b/>
        <sz val="11"/>
        <color theme="1"/>
        <rFont val="Calibri"/>
        <family val="2"/>
        <scheme val="minor"/>
      </rPr>
      <t>Supplementary table 11:</t>
    </r>
    <r>
      <rPr>
        <sz val="11"/>
        <color theme="1"/>
        <rFont val="Calibri"/>
        <family val="2"/>
        <scheme val="minor"/>
      </rPr>
      <t xml:space="preserve"> List of GSGs expressed in Pre- and Post-PGR embryo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87"/>
  <sheetViews>
    <sheetView tabSelected="1" workbookViewId="0"/>
  </sheetViews>
  <sheetFormatPr defaultRowHeight="15" x14ac:dyDescent="0.25"/>
  <cols>
    <col min="1" max="1" width="17.7109375" customWidth="1"/>
  </cols>
  <sheetData>
    <row r="1" spans="1:16" x14ac:dyDescent="0.25">
      <c r="A1" t="s">
        <v>502</v>
      </c>
    </row>
    <row r="3" spans="1:16" s="1" customFormat="1" x14ac:dyDescent="0.25">
      <c r="A3" s="1" t="s">
        <v>182</v>
      </c>
      <c r="B3" s="1" t="s">
        <v>493</v>
      </c>
      <c r="C3" s="1" t="s">
        <v>494</v>
      </c>
      <c r="D3" s="1" t="s">
        <v>495</v>
      </c>
      <c r="E3" s="1" t="s">
        <v>496</v>
      </c>
      <c r="F3" s="1" t="s">
        <v>497</v>
      </c>
      <c r="G3" s="1" t="s">
        <v>498</v>
      </c>
      <c r="H3" s="1" t="s">
        <v>183</v>
      </c>
      <c r="I3" s="1" t="s">
        <v>499</v>
      </c>
      <c r="J3" s="1" t="s">
        <v>500</v>
      </c>
      <c r="K3" s="1" t="s">
        <v>501</v>
      </c>
      <c r="L3" s="1" t="s">
        <v>184</v>
      </c>
      <c r="M3" s="1" t="s">
        <v>185</v>
      </c>
      <c r="N3" s="1" t="s">
        <v>186</v>
      </c>
      <c r="O3" s="1" t="s">
        <v>187</v>
      </c>
      <c r="P3" s="1" t="s">
        <v>188</v>
      </c>
    </row>
    <row r="4" spans="1:16" x14ac:dyDescent="0.25">
      <c r="A4" t="s">
        <v>2</v>
      </c>
      <c r="B4" t="s">
        <v>205</v>
      </c>
      <c r="C4">
        <v>144833</v>
      </c>
      <c r="D4">
        <v>168968</v>
      </c>
      <c r="E4">
        <v>0</v>
      </c>
      <c r="F4">
        <v>0</v>
      </c>
      <c r="G4">
        <v>0</v>
      </c>
      <c r="H4">
        <f t="shared" ref="H4:H35" si="0">AVERAGE(E4:G4)</f>
        <v>0</v>
      </c>
      <c r="I4">
        <v>0</v>
      </c>
      <c r="J4">
        <v>0</v>
      </c>
      <c r="K4">
        <v>0</v>
      </c>
      <c r="L4">
        <f t="shared" ref="L4:L35" si="1">AVERAGE(I4:K4)</f>
        <v>0</v>
      </c>
      <c r="M4" t="s">
        <v>206</v>
      </c>
      <c r="N4">
        <v>8.9788999999999994</v>
      </c>
      <c r="O4" t="s">
        <v>209</v>
      </c>
      <c r="P4" t="s">
        <v>210</v>
      </c>
    </row>
    <row r="5" spans="1:16" x14ac:dyDescent="0.25">
      <c r="A5" t="s">
        <v>3</v>
      </c>
      <c r="B5" t="s">
        <v>205</v>
      </c>
      <c r="C5">
        <v>63370</v>
      </c>
      <c r="D5">
        <v>92302</v>
      </c>
      <c r="E5">
        <v>0</v>
      </c>
      <c r="F5">
        <v>0</v>
      </c>
      <c r="G5">
        <v>0</v>
      </c>
      <c r="H5">
        <f t="shared" si="0"/>
        <v>0</v>
      </c>
      <c r="I5">
        <v>0</v>
      </c>
      <c r="J5">
        <v>0</v>
      </c>
      <c r="K5">
        <v>0</v>
      </c>
      <c r="L5">
        <f t="shared" si="1"/>
        <v>0</v>
      </c>
      <c r="M5" t="s">
        <v>206</v>
      </c>
      <c r="N5">
        <v>8.9788999999999994</v>
      </c>
      <c r="O5" t="s">
        <v>211</v>
      </c>
      <c r="P5" t="s">
        <v>212</v>
      </c>
    </row>
    <row r="6" spans="1:16" x14ac:dyDescent="0.25">
      <c r="A6" t="s">
        <v>8</v>
      </c>
      <c r="B6" t="s">
        <v>226</v>
      </c>
      <c r="C6">
        <v>13314</v>
      </c>
      <c r="D6">
        <v>13730</v>
      </c>
      <c r="E6">
        <v>0</v>
      </c>
      <c r="F6">
        <v>0</v>
      </c>
      <c r="G6">
        <v>0</v>
      </c>
      <c r="H6">
        <f t="shared" si="0"/>
        <v>0</v>
      </c>
      <c r="I6">
        <v>0</v>
      </c>
      <c r="J6">
        <v>0</v>
      </c>
      <c r="K6">
        <v>0</v>
      </c>
      <c r="L6">
        <f t="shared" si="1"/>
        <v>0</v>
      </c>
      <c r="M6" t="s">
        <v>227</v>
      </c>
      <c r="N6">
        <v>4.9466000000000001</v>
      </c>
      <c r="O6" t="s">
        <v>228</v>
      </c>
      <c r="P6" t="s">
        <v>229</v>
      </c>
    </row>
    <row r="7" spans="1:16" x14ac:dyDescent="0.25">
      <c r="A7" t="s">
        <v>14</v>
      </c>
      <c r="B7" t="s">
        <v>248</v>
      </c>
      <c r="C7">
        <v>4162</v>
      </c>
      <c r="D7">
        <v>9461</v>
      </c>
      <c r="E7">
        <v>0</v>
      </c>
      <c r="F7">
        <v>0</v>
      </c>
      <c r="G7">
        <v>0</v>
      </c>
      <c r="H7">
        <f t="shared" si="0"/>
        <v>0</v>
      </c>
      <c r="I7">
        <v>0</v>
      </c>
      <c r="J7">
        <v>0</v>
      </c>
      <c r="K7">
        <v>0</v>
      </c>
      <c r="L7">
        <f t="shared" si="1"/>
        <v>0</v>
      </c>
      <c r="M7" t="s">
        <v>249</v>
      </c>
      <c r="N7">
        <v>10.127700000000001</v>
      </c>
      <c r="O7" t="s">
        <v>250</v>
      </c>
      <c r="P7" t="s">
        <v>251</v>
      </c>
    </row>
    <row r="8" spans="1:16" x14ac:dyDescent="0.25">
      <c r="A8" t="s">
        <v>138</v>
      </c>
      <c r="B8" t="s">
        <v>252</v>
      </c>
      <c r="C8">
        <v>1073</v>
      </c>
      <c r="D8">
        <v>18021</v>
      </c>
      <c r="E8">
        <v>0</v>
      </c>
      <c r="F8">
        <v>0</v>
      </c>
      <c r="G8">
        <v>0</v>
      </c>
      <c r="H8">
        <f t="shared" si="0"/>
        <v>0</v>
      </c>
      <c r="I8">
        <v>0</v>
      </c>
      <c r="J8">
        <v>0</v>
      </c>
      <c r="K8">
        <v>0</v>
      </c>
      <c r="L8">
        <f t="shared" si="1"/>
        <v>0</v>
      </c>
      <c r="M8" t="s">
        <v>253</v>
      </c>
      <c r="N8">
        <v>6.2051999999999996</v>
      </c>
      <c r="O8" t="s">
        <v>254</v>
      </c>
      <c r="P8" t="s">
        <v>255</v>
      </c>
    </row>
    <row r="9" spans="1:16" x14ac:dyDescent="0.25">
      <c r="A9" t="s">
        <v>20</v>
      </c>
      <c r="B9" t="s">
        <v>252</v>
      </c>
      <c r="C9">
        <v>339111</v>
      </c>
      <c r="D9">
        <v>343016</v>
      </c>
      <c r="E9">
        <v>0</v>
      </c>
      <c r="F9">
        <v>0</v>
      </c>
      <c r="G9">
        <v>0</v>
      </c>
      <c r="H9">
        <f t="shared" si="0"/>
        <v>0</v>
      </c>
      <c r="I9">
        <v>0</v>
      </c>
      <c r="J9">
        <v>0</v>
      </c>
      <c r="K9">
        <v>0</v>
      </c>
      <c r="L9">
        <f t="shared" si="1"/>
        <v>0</v>
      </c>
      <c r="M9" t="s">
        <v>253</v>
      </c>
      <c r="N9">
        <v>8.2071000000000005</v>
      </c>
      <c r="O9" t="s">
        <v>250</v>
      </c>
      <c r="P9" t="s">
        <v>251</v>
      </c>
    </row>
    <row r="10" spans="1:16" x14ac:dyDescent="0.25">
      <c r="A10" t="s">
        <v>26</v>
      </c>
      <c r="B10" t="s">
        <v>269</v>
      </c>
      <c r="C10">
        <v>293595</v>
      </c>
      <c r="D10">
        <v>297368</v>
      </c>
      <c r="E10">
        <v>0</v>
      </c>
      <c r="F10">
        <v>0</v>
      </c>
      <c r="G10">
        <v>0</v>
      </c>
      <c r="H10">
        <f t="shared" si="0"/>
        <v>0</v>
      </c>
      <c r="I10">
        <v>0</v>
      </c>
      <c r="J10">
        <v>0</v>
      </c>
      <c r="K10">
        <v>0</v>
      </c>
      <c r="L10">
        <f t="shared" si="1"/>
        <v>0</v>
      </c>
      <c r="M10" t="s">
        <v>270</v>
      </c>
      <c r="N10">
        <v>7.9958999999999998</v>
      </c>
      <c r="O10" t="s">
        <v>211</v>
      </c>
      <c r="P10" t="s">
        <v>212</v>
      </c>
    </row>
    <row r="11" spans="1:16" x14ac:dyDescent="0.25">
      <c r="A11" t="s">
        <v>27</v>
      </c>
      <c r="B11" t="s">
        <v>273</v>
      </c>
      <c r="C11">
        <v>168581</v>
      </c>
      <c r="D11">
        <v>171827</v>
      </c>
      <c r="E11">
        <v>0</v>
      </c>
      <c r="F11">
        <v>0</v>
      </c>
      <c r="G11">
        <v>0</v>
      </c>
      <c r="H11">
        <f t="shared" si="0"/>
        <v>0</v>
      </c>
      <c r="I11">
        <v>0</v>
      </c>
      <c r="J11">
        <v>0</v>
      </c>
      <c r="K11">
        <v>0</v>
      </c>
      <c r="L11">
        <f t="shared" si="1"/>
        <v>0</v>
      </c>
      <c r="M11" t="s">
        <v>274</v>
      </c>
      <c r="N11">
        <v>10.7659</v>
      </c>
      <c r="O11" t="s">
        <v>275</v>
      </c>
      <c r="P11" t="s">
        <v>276</v>
      </c>
    </row>
    <row r="12" spans="1:16" x14ac:dyDescent="0.25">
      <c r="A12" t="s">
        <v>33</v>
      </c>
      <c r="B12" t="s">
        <v>279</v>
      </c>
      <c r="C12">
        <v>387276</v>
      </c>
      <c r="D12">
        <v>391302</v>
      </c>
      <c r="E12">
        <v>0</v>
      </c>
      <c r="F12">
        <v>0</v>
      </c>
      <c r="G12">
        <v>0</v>
      </c>
      <c r="H12">
        <f t="shared" si="0"/>
        <v>0</v>
      </c>
      <c r="I12">
        <v>0</v>
      </c>
      <c r="J12">
        <v>0</v>
      </c>
      <c r="K12">
        <v>0</v>
      </c>
      <c r="L12">
        <f t="shared" si="1"/>
        <v>0</v>
      </c>
      <c r="M12" t="s">
        <v>280</v>
      </c>
      <c r="N12">
        <v>9.9087999999999994</v>
      </c>
      <c r="O12" t="s">
        <v>275</v>
      </c>
      <c r="P12" t="s">
        <v>276</v>
      </c>
    </row>
    <row r="13" spans="1:16" x14ac:dyDescent="0.25">
      <c r="A13" t="s">
        <v>34</v>
      </c>
      <c r="B13" t="s">
        <v>289</v>
      </c>
      <c r="C13">
        <v>52650</v>
      </c>
      <c r="D13">
        <v>57143</v>
      </c>
      <c r="E13">
        <v>0</v>
      </c>
      <c r="F13">
        <v>0</v>
      </c>
      <c r="G13">
        <v>0</v>
      </c>
      <c r="H13">
        <f t="shared" si="0"/>
        <v>0</v>
      </c>
      <c r="I13">
        <v>0</v>
      </c>
      <c r="J13">
        <v>0</v>
      </c>
      <c r="K13">
        <v>0</v>
      </c>
      <c r="L13">
        <f t="shared" si="1"/>
        <v>0</v>
      </c>
      <c r="M13" t="s">
        <v>290</v>
      </c>
      <c r="N13">
        <v>4.5536000000000003</v>
      </c>
      <c r="O13" t="s">
        <v>293</v>
      </c>
      <c r="P13" t="s">
        <v>294</v>
      </c>
    </row>
    <row r="14" spans="1:16" x14ac:dyDescent="0.25">
      <c r="A14" t="s">
        <v>37</v>
      </c>
      <c r="B14" t="s">
        <v>297</v>
      </c>
      <c r="C14">
        <v>331916</v>
      </c>
      <c r="D14">
        <v>335802</v>
      </c>
      <c r="E14">
        <v>0</v>
      </c>
      <c r="F14">
        <v>0</v>
      </c>
      <c r="G14">
        <v>0</v>
      </c>
      <c r="H14">
        <f t="shared" si="0"/>
        <v>0</v>
      </c>
      <c r="I14">
        <v>0</v>
      </c>
      <c r="J14">
        <v>0</v>
      </c>
      <c r="K14">
        <v>0</v>
      </c>
      <c r="L14">
        <f t="shared" si="1"/>
        <v>0</v>
      </c>
      <c r="M14" t="s">
        <v>298</v>
      </c>
      <c r="N14">
        <v>9.1385000000000005</v>
      </c>
      <c r="O14" t="s">
        <v>250</v>
      </c>
      <c r="P14" t="s">
        <v>251</v>
      </c>
    </row>
    <row r="15" spans="1:16" x14ac:dyDescent="0.25">
      <c r="A15" t="s">
        <v>41</v>
      </c>
      <c r="B15" t="s">
        <v>299</v>
      </c>
      <c r="C15">
        <v>282252</v>
      </c>
      <c r="D15">
        <v>283388</v>
      </c>
      <c r="E15">
        <v>0</v>
      </c>
      <c r="F15">
        <v>0</v>
      </c>
      <c r="G15">
        <v>0</v>
      </c>
      <c r="H15">
        <f t="shared" si="0"/>
        <v>0</v>
      </c>
      <c r="I15">
        <v>0</v>
      </c>
      <c r="J15">
        <v>0</v>
      </c>
      <c r="K15">
        <v>0</v>
      </c>
      <c r="L15">
        <f t="shared" si="1"/>
        <v>0</v>
      </c>
      <c r="M15" t="s">
        <v>300</v>
      </c>
      <c r="N15">
        <v>10.0647</v>
      </c>
      <c r="O15" t="s">
        <v>228</v>
      </c>
      <c r="P15" t="s">
        <v>229</v>
      </c>
    </row>
    <row r="16" spans="1:16" x14ac:dyDescent="0.25">
      <c r="A16" t="s">
        <v>47</v>
      </c>
      <c r="B16" t="s">
        <v>310</v>
      </c>
      <c r="C16">
        <v>1713</v>
      </c>
      <c r="D16">
        <v>2624</v>
      </c>
      <c r="E16">
        <v>0</v>
      </c>
      <c r="F16">
        <v>0</v>
      </c>
      <c r="G16">
        <v>0</v>
      </c>
      <c r="H16">
        <f t="shared" si="0"/>
        <v>0</v>
      </c>
      <c r="I16">
        <v>0</v>
      </c>
      <c r="J16">
        <v>0</v>
      </c>
      <c r="K16">
        <v>0</v>
      </c>
      <c r="L16">
        <f t="shared" si="1"/>
        <v>0</v>
      </c>
      <c r="M16" t="s">
        <v>311</v>
      </c>
      <c r="N16">
        <v>8.2045999999999992</v>
      </c>
      <c r="O16" t="s">
        <v>312</v>
      </c>
      <c r="P16" t="s">
        <v>313</v>
      </c>
    </row>
    <row r="17" spans="1:16" x14ac:dyDescent="0.25">
      <c r="A17" t="s">
        <v>48</v>
      </c>
      <c r="B17" t="s">
        <v>314</v>
      </c>
      <c r="C17">
        <v>125092</v>
      </c>
      <c r="D17">
        <v>130998</v>
      </c>
      <c r="E17">
        <v>0</v>
      </c>
      <c r="F17">
        <v>0</v>
      </c>
      <c r="G17">
        <v>0</v>
      </c>
      <c r="H17">
        <f t="shared" si="0"/>
        <v>0</v>
      </c>
      <c r="I17">
        <v>0</v>
      </c>
      <c r="J17">
        <v>0</v>
      </c>
      <c r="K17">
        <v>0</v>
      </c>
      <c r="L17">
        <f t="shared" si="1"/>
        <v>0</v>
      </c>
      <c r="M17" t="s">
        <v>315</v>
      </c>
      <c r="N17">
        <v>8.1171000000000006</v>
      </c>
      <c r="O17" t="s">
        <v>250</v>
      </c>
      <c r="P17" t="s">
        <v>251</v>
      </c>
    </row>
    <row r="18" spans="1:16" x14ac:dyDescent="0.25">
      <c r="A18" t="s">
        <v>51</v>
      </c>
      <c r="B18" t="s">
        <v>320</v>
      </c>
      <c r="C18">
        <v>33311</v>
      </c>
      <c r="D18">
        <v>71278</v>
      </c>
      <c r="E18">
        <v>0</v>
      </c>
      <c r="F18">
        <v>0</v>
      </c>
      <c r="G18">
        <v>0</v>
      </c>
      <c r="H18">
        <f t="shared" si="0"/>
        <v>0</v>
      </c>
      <c r="I18">
        <v>0</v>
      </c>
      <c r="J18">
        <v>0</v>
      </c>
      <c r="K18">
        <v>0</v>
      </c>
      <c r="L18">
        <f t="shared" si="1"/>
        <v>0</v>
      </c>
      <c r="M18" t="s">
        <v>321</v>
      </c>
      <c r="N18">
        <v>2.948</v>
      </c>
      <c r="O18" t="s">
        <v>322</v>
      </c>
      <c r="P18" t="s">
        <v>323</v>
      </c>
    </row>
    <row r="19" spans="1:16" x14ac:dyDescent="0.25">
      <c r="A19" t="s">
        <v>62</v>
      </c>
      <c r="B19" t="s">
        <v>342</v>
      </c>
      <c r="C19">
        <v>238856</v>
      </c>
      <c r="D19">
        <v>239383</v>
      </c>
      <c r="E19">
        <v>0</v>
      </c>
      <c r="F19">
        <v>0</v>
      </c>
      <c r="G19">
        <v>0</v>
      </c>
      <c r="H19">
        <f t="shared" si="0"/>
        <v>0</v>
      </c>
      <c r="I19">
        <v>0</v>
      </c>
      <c r="J19">
        <v>0</v>
      </c>
      <c r="K19">
        <v>0</v>
      </c>
      <c r="L19">
        <f t="shared" si="1"/>
        <v>0</v>
      </c>
      <c r="M19" t="s">
        <v>343</v>
      </c>
      <c r="N19">
        <v>11.294</v>
      </c>
      <c r="O19" t="s">
        <v>306</v>
      </c>
      <c r="P19" t="s">
        <v>307</v>
      </c>
    </row>
    <row r="20" spans="1:16" x14ac:dyDescent="0.25">
      <c r="A20" t="s">
        <v>64</v>
      </c>
      <c r="B20" t="s">
        <v>344</v>
      </c>
      <c r="C20">
        <v>1176</v>
      </c>
      <c r="D20">
        <v>4244</v>
      </c>
      <c r="E20">
        <v>0</v>
      </c>
      <c r="F20">
        <v>0</v>
      </c>
      <c r="G20">
        <v>0</v>
      </c>
      <c r="H20">
        <f t="shared" si="0"/>
        <v>0</v>
      </c>
      <c r="I20">
        <v>0</v>
      </c>
      <c r="J20">
        <v>0</v>
      </c>
      <c r="K20">
        <v>0</v>
      </c>
      <c r="L20">
        <f t="shared" si="1"/>
        <v>0</v>
      </c>
      <c r="M20" t="s">
        <v>345</v>
      </c>
      <c r="N20">
        <v>9.8925000000000001</v>
      </c>
      <c r="O20" t="s">
        <v>275</v>
      </c>
      <c r="P20" t="s">
        <v>276</v>
      </c>
    </row>
    <row r="21" spans="1:16" x14ac:dyDescent="0.25">
      <c r="A21" t="s">
        <v>70</v>
      </c>
      <c r="B21" t="s">
        <v>354</v>
      </c>
      <c r="C21">
        <v>202588</v>
      </c>
      <c r="D21">
        <v>204021</v>
      </c>
      <c r="E21">
        <v>0</v>
      </c>
      <c r="F21">
        <v>0</v>
      </c>
      <c r="G21">
        <v>0</v>
      </c>
      <c r="H21">
        <f t="shared" si="0"/>
        <v>0</v>
      </c>
      <c r="I21">
        <v>0</v>
      </c>
      <c r="J21">
        <v>0</v>
      </c>
      <c r="K21">
        <v>0</v>
      </c>
      <c r="L21">
        <f t="shared" si="1"/>
        <v>0</v>
      </c>
      <c r="M21" t="s">
        <v>355</v>
      </c>
      <c r="N21">
        <v>10.235900000000001</v>
      </c>
      <c r="O21" t="s">
        <v>306</v>
      </c>
      <c r="P21" t="s">
        <v>307</v>
      </c>
    </row>
    <row r="22" spans="1:16" x14ac:dyDescent="0.25">
      <c r="A22" t="s">
        <v>75</v>
      </c>
      <c r="B22" t="s">
        <v>364</v>
      </c>
      <c r="C22">
        <v>119691</v>
      </c>
      <c r="D22">
        <v>127713</v>
      </c>
      <c r="E22">
        <v>0</v>
      </c>
      <c r="F22">
        <v>0</v>
      </c>
      <c r="G22">
        <v>0</v>
      </c>
      <c r="H22">
        <f t="shared" si="0"/>
        <v>0</v>
      </c>
      <c r="I22">
        <v>0</v>
      </c>
      <c r="J22">
        <v>0</v>
      </c>
      <c r="K22">
        <v>0</v>
      </c>
      <c r="L22">
        <f t="shared" si="1"/>
        <v>0</v>
      </c>
      <c r="M22" t="s">
        <v>365</v>
      </c>
      <c r="N22">
        <v>4.2693000000000003</v>
      </c>
      <c r="O22" t="s">
        <v>366</v>
      </c>
      <c r="P22" t="s">
        <v>367</v>
      </c>
    </row>
    <row r="23" spans="1:16" x14ac:dyDescent="0.25">
      <c r="A23" t="s">
        <v>151</v>
      </c>
      <c r="B23" t="s">
        <v>408</v>
      </c>
      <c r="C23">
        <v>70854</v>
      </c>
      <c r="D23">
        <v>78666</v>
      </c>
      <c r="E23">
        <v>0</v>
      </c>
      <c r="F23">
        <v>0</v>
      </c>
      <c r="G23">
        <v>0</v>
      </c>
      <c r="H23">
        <f t="shared" si="0"/>
        <v>0</v>
      </c>
      <c r="I23">
        <v>0</v>
      </c>
      <c r="J23">
        <v>0</v>
      </c>
      <c r="K23">
        <v>0</v>
      </c>
      <c r="L23">
        <f t="shared" si="1"/>
        <v>0</v>
      </c>
      <c r="M23" t="s">
        <v>409</v>
      </c>
      <c r="N23">
        <v>10.508800000000001</v>
      </c>
      <c r="O23" t="s">
        <v>195</v>
      </c>
      <c r="P23" t="s">
        <v>196</v>
      </c>
    </row>
    <row r="24" spans="1:16" x14ac:dyDescent="0.25">
      <c r="A24" t="s">
        <v>100</v>
      </c>
      <c r="B24" t="s">
        <v>435</v>
      </c>
      <c r="C24">
        <v>20878</v>
      </c>
      <c r="D24">
        <v>24553</v>
      </c>
      <c r="E24">
        <v>0</v>
      </c>
      <c r="F24">
        <v>0</v>
      </c>
      <c r="G24">
        <v>0</v>
      </c>
      <c r="H24">
        <f t="shared" si="0"/>
        <v>0</v>
      </c>
      <c r="I24">
        <v>0</v>
      </c>
      <c r="J24">
        <v>0</v>
      </c>
      <c r="K24">
        <v>0</v>
      </c>
      <c r="L24">
        <f t="shared" si="1"/>
        <v>0</v>
      </c>
      <c r="M24" t="s">
        <v>436</v>
      </c>
      <c r="N24">
        <v>7.9082999999999997</v>
      </c>
      <c r="O24" t="s">
        <v>250</v>
      </c>
      <c r="P24" t="s">
        <v>251</v>
      </c>
    </row>
    <row r="25" spans="1:16" x14ac:dyDescent="0.25">
      <c r="A25" t="s">
        <v>101</v>
      </c>
      <c r="B25" t="s">
        <v>437</v>
      </c>
      <c r="C25">
        <v>6628</v>
      </c>
      <c r="D25">
        <v>22437</v>
      </c>
      <c r="E25">
        <v>0</v>
      </c>
      <c r="F25">
        <v>0</v>
      </c>
      <c r="G25">
        <v>0</v>
      </c>
      <c r="H25">
        <f t="shared" si="0"/>
        <v>0</v>
      </c>
      <c r="I25">
        <v>0</v>
      </c>
      <c r="J25">
        <v>0</v>
      </c>
      <c r="K25">
        <v>0</v>
      </c>
      <c r="L25">
        <f t="shared" si="1"/>
        <v>0</v>
      </c>
      <c r="M25" t="s">
        <v>438</v>
      </c>
      <c r="N25">
        <v>3.6478000000000002</v>
      </c>
      <c r="O25" t="s">
        <v>439</v>
      </c>
      <c r="P25" t="s">
        <v>440</v>
      </c>
    </row>
    <row r="26" spans="1:16" x14ac:dyDescent="0.25">
      <c r="A26" t="s">
        <v>112</v>
      </c>
      <c r="B26" t="s">
        <v>447</v>
      </c>
      <c r="C26">
        <v>108472</v>
      </c>
      <c r="D26">
        <v>144107</v>
      </c>
      <c r="E26">
        <v>0</v>
      </c>
      <c r="F26">
        <v>0</v>
      </c>
      <c r="G26">
        <v>0</v>
      </c>
      <c r="H26">
        <f t="shared" si="0"/>
        <v>0</v>
      </c>
      <c r="I26">
        <v>0</v>
      </c>
      <c r="J26">
        <v>0</v>
      </c>
      <c r="K26">
        <v>0</v>
      </c>
      <c r="L26">
        <f t="shared" si="1"/>
        <v>0</v>
      </c>
      <c r="M26">
        <v>81</v>
      </c>
      <c r="N26">
        <v>8.4928000000000008</v>
      </c>
      <c r="O26" t="s">
        <v>450</v>
      </c>
      <c r="P26" t="s">
        <v>451</v>
      </c>
    </row>
    <row r="27" spans="1:16" x14ac:dyDescent="0.25">
      <c r="A27" t="s">
        <v>113</v>
      </c>
      <c r="B27" t="s">
        <v>447</v>
      </c>
      <c r="C27">
        <v>158781</v>
      </c>
      <c r="D27">
        <v>171251</v>
      </c>
      <c r="E27">
        <v>0</v>
      </c>
      <c r="F27">
        <v>0</v>
      </c>
      <c r="G27">
        <v>0</v>
      </c>
      <c r="H27">
        <f t="shared" si="0"/>
        <v>0</v>
      </c>
      <c r="I27">
        <v>0</v>
      </c>
      <c r="J27">
        <v>0</v>
      </c>
      <c r="K27">
        <v>0</v>
      </c>
      <c r="L27">
        <f t="shared" si="1"/>
        <v>0</v>
      </c>
      <c r="M27">
        <v>81</v>
      </c>
      <c r="N27">
        <v>8.4928000000000008</v>
      </c>
      <c r="O27" t="s">
        <v>275</v>
      </c>
      <c r="P27" t="s">
        <v>276</v>
      </c>
    </row>
    <row r="28" spans="1:16" x14ac:dyDescent="0.25">
      <c r="A28" t="s">
        <v>28</v>
      </c>
      <c r="B28" t="s">
        <v>273</v>
      </c>
      <c r="C28">
        <v>201453</v>
      </c>
      <c r="D28">
        <v>207447</v>
      </c>
      <c r="E28">
        <v>0</v>
      </c>
      <c r="F28">
        <v>0</v>
      </c>
      <c r="G28">
        <v>0</v>
      </c>
      <c r="H28">
        <f t="shared" si="0"/>
        <v>0</v>
      </c>
      <c r="I28">
        <v>0</v>
      </c>
      <c r="J28">
        <v>0</v>
      </c>
      <c r="K28">
        <v>0</v>
      </c>
      <c r="L28">
        <f t="shared" si="1"/>
        <v>0</v>
      </c>
      <c r="M28" t="s">
        <v>457</v>
      </c>
      <c r="P28" t="s">
        <v>462</v>
      </c>
    </row>
    <row r="29" spans="1:16" x14ac:dyDescent="0.25">
      <c r="A29" t="s">
        <v>80</v>
      </c>
      <c r="B29" t="s">
        <v>378</v>
      </c>
      <c r="C29">
        <v>55745</v>
      </c>
      <c r="D29">
        <v>59261</v>
      </c>
      <c r="E29">
        <v>0</v>
      </c>
      <c r="F29">
        <v>0</v>
      </c>
      <c r="G29">
        <v>0</v>
      </c>
      <c r="H29">
        <f t="shared" si="0"/>
        <v>0</v>
      </c>
      <c r="I29">
        <v>0</v>
      </c>
      <c r="J29">
        <v>0</v>
      </c>
      <c r="K29">
        <v>0</v>
      </c>
      <c r="L29">
        <f t="shared" si="1"/>
        <v>0</v>
      </c>
      <c r="M29" t="s">
        <v>457</v>
      </c>
      <c r="P29" t="s">
        <v>481</v>
      </c>
    </row>
    <row r="30" spans="1:16" x14ac:dyDescent="0.25">
      <c r="A30" t="s">
        <v>82</v>
      </c>
      <c r="B30" t="s">
        <v>382</v>
      </c>
      <c r="C30">
        <v>1438</v>
      </c>
      <c r="D30">
        <v>16213</v>
      </c>
      <c r="E30">
        <v>0</v>
      </c>
      <c r="F30">
        <v>0</v>
      </c>
      <c r="G30">
        <v>0</v>
      </c>
      <c r="H30">
        <f t="shared" si="0"/>
        <v>0</v>
      </c>
      <c r="I30">
        <v>0</v>
      </c>
      <c r="J30">
        <v>0</v>
      </c>
      <c r="K30">
        <v>0</v>
      </c>
      <c r="L30">
        <f t="shared" si="1"/>
        <v>0</v>
      </c>
      <c r="M30" t="s">
        <v>457</v>
      </c>
      <c r="P30" t="s">
        <v>482</v>
      </c>
    </row>
    <row r="31" spans="1:16" x14ac:dyDescent="0.25">
      <c r="A31" t="s">
        <v>84</v>
      </c>
      <c r="B31" t="s">
        <v>388</v>
      </c>
      <c r="C31">
        <v>47251</v>
      </c>
      <c r="D31">
        <v>60253</v>
      </c>
      <c r="E31">
        <v>0</v>
      </c>
      <c r="F31">
        <v>0</v>
      </c>
      <c r="G31">
        <v>0</v>
      </c>
      <c r="H31">
        <f t="shared" si="0"/>
        <v>0</v>
      </c>
      <c r="I31">
        <v>0</v>
      </c>
      <c r="J31">
        <v>0</v>
      </c>
      <c r="K31">
        <v>0</v>
      </c>
      <c r="L31">
        <f t="shared" si="1"/>
        <v>0</v>
      </c>
      <c r="M31" t="s">
        <v>457</v>
      </c>
      <c r="P31" t="s">
        <v>483</v>
      </c>
    </row>
    <row r="32" spans="1:16" x14ac:dyDescent="0.25">
      <c r="A32" t="s">
        <v>4</v>
      </c>
      <c r="B32" t="s">
        <v>205</v>
      </c>
      <c r="C32">
        <v>149</v>
      </c>
      <c r="D32">
        <v>28093</v>
      </c>
      <c r="E32">
        <v>4</v>
      </c>
      <c r="F32">
        <v>0</v>
      </c>
      <c r="G32">
        <v>0</v>
      </c>
      <c r="H32">
        <f t="shared" si="0"/>
        <v>1.3333333333333333</v>
      </c>
      <c r="I32">
        <v>0</v>
      </c>
      <c r="J32">
        <v>0</v>
      </c>
      <c r="K32">
        <v>0</v>
      </c>
      <c r="L32">
        <f t="shared" si="1"/>
        <v>0</v>
      </c>
      <c r="M32" t="s">
        <v>206</v>
      </c>
      <c r="N32">
        <v>9.9276999999999997</v>
      </c>
      <c r="O32" t="s">
        <v>213</v>
      </c>
      <c r="P32" t="s">
        <v>214</v>
      </c>
    </row>
    <row r="33" spans="1:16" x14ac:dyDescent="0.25">
      <c r="A33" t="s">
        <v>24</v>
      </c>
      <c r="B33" t="s">
        <v>269</v>
      </c>
      <c r="C33">
        <v>105227</v>
      </c>
      <c r="D33">
        <v>125527</v>
      </c>
      <c r="E33">
        <v>0</v>
      </c>
      <c r="F33">
        <v>0</v>
      </c>
      <c r="G33">
        <v>4</v>
      </c>
      <c r="H33">
        <f t="shared" si="0"/>
        <v>1.3333333333333333</v>
      </c>
      <c r="I33">
        <v>0</v>
      </c>
      <c r="J33">
        <v>0</v>
      </c>
      <c r="K33">
        <v>0</v>
      </c>
      <c r="L33">
        <f t="shared" si="1"/>
        <v>0</v>
      </c>
      <c r="M33" t="s">
        <v>270</v>
      </c>
      <c r="N33">
        <v>7.1211000000000002</v>
      </c>
      <c r="O33" t="s">
        <v>211</v>
      </c>
      <c r="P33" t="s">
        <v>212</v>
      </c>
    </row>
    <row r="34" spans="1:16" x14ac:dyDescent="0.25">
      <c r="A34" t="s">
        <v>9</v>
      </c>
      <c r="B34" t="s">
        <v>230</v>
      </c>
      <c r="C34">
        <v>3502</v>
      </c>
      <c r="D34">
        <v>7015</v>
      </c>
      <c r="E34">
        <v>0</v>
      </c>
      <c r="F34">
        <v>0</v>
      </c>
      <c r="G34">
        <v>6</v>
      </c>
      <c r="H34">
        <f t="shared" si="0"/>
        <v>2</v>
      </c>
      <c r="I34">
        <v>0</v>
      </c>
      <c r="J34">
        <v>0</v>
      </c>
      <c r="K34">
        <v>0</v>
      </c>
      <c r="L34">
        <f t="shared" si="1"/>
        <v>0</v>
      </c>
      <c r="M34" t="s">
        <v>231</v>
      </c>
      <c r="N34">
        <v>8.0303000000000004</v>
      </c>
      <c r="O34" t="s">
        <v>232</v>
      </c>
      <c r="P34" t="s">
        <v>233</v>
      </c>
    </row>
    <row r="35" spans="1:16" x14ac:dyDescent="0.25">
      <c r="A35" t="s">
        <v>10</v>
      </c>
      <c r="B35" t="s">
        <v>234</v>
      </c>
      <c r="C35">
        <v>7413</v>
      </c>
      <c r="D35">
        <v>19273</v>
      </c>
      <c r="E35">
        <v>0</v>
      </c>
      <c r="F35">
        <v>23</v>
      </c>
      <c r="G35">
        <v>0</v>
      </c>
      <c r="H35">
        <f t="shared" si="0"/>
        <v>7.666666666666667</v>
      </c>
      <c r="I35">
        <v>0</v>
      </c>
      <c r="J35">
        <v>0</v>
      </c>
      <c r="K35">
        <v>0</v>
      </c>
      <c r="L35">
        <f t="shared" si="1"/>
        <v>0</v>
      </c>
      <c r="M35" t="s">
        <v>235</v>
      </c>
      <c r="N35">
        <v>10.134399999999999</v>
      </c>
      <c r="O35" t="s">
        <v>236</v>
      </c>
      <c r="P35" t="s">
        <v>237</v>
      </c>
    </row>
    <row r="36" spans="1:16" x14ac:dyDescent="0.25">
      <c r="A36" t="s">
        <v>77</v>
      </c>
      <c r="B36" t="s">
        <v>370</v>
      </c>
      <c r="C36">
        <v>54380</v>
      </c>
      <c r="D36">
        <v>56099</v>
      </c>
      <c r="E36">
        <v>0</v>
      </c>
      <c r="F36">
        <v>0</v>
      </c>
      <c r="G36">
        <v>0</v>
      </c>
      <c r="H36">
        <f t="shared" ref="H36:H67" si="2">AVERAGE(E36:G36)</f>
        <v>0</v>
      </c>
      <c r="I36">
        <v>0</v>
      </c>
      <c r="J36">
        <v>1</v>
      </c>
      <c r="K36">
        <v>0</v>
      </c>
      <c r="L36">
        <f t="shared" ref="L36:L67" si="3">AVERAGE(I36:K36)</f>
        <v>0.33333333333333331</v>
      </c>
      <c r="M36" t="s">
        <v>457</v>
      </c>
      <c r="P36" t="s">
        <v>479</v>
      </c>
    </row>
    <row r="37" spans="1:16" x14ac:dyDescent="0.25">
      <c r="A37" t="s">
        <v>133</v>
      </c>
      <c r="B37" t="s">
        <v>447</v>
      </c>
      <c r="C37">
        <v>32851</v>
      </c>
      <c r="D37">
        <v>33540</v>
      </c>
      <c r="E37">
        <v>2</v>
      </c>
      <c r="F37">
        <v>0</v>
      </c>
      <c r="G37">
        <v>0</v>
      </c>
      <c r="H37">
        <f t="shared" si="2"/>
        <v>0.66666666666666663</v>
      </c>
      <c r="I37">
        <v>0</v>
      </c>
      <c r="J37">
        <v>1</v>
      </c>
      <c r="K37">
        <v>0</v>
      </c>
      <c r="L37">
        <f t="shared" si="3"/>
        <v>0.33333333333333331</v>
      </c>
      <c r="M37">
        <v>81</v>
      </c>
      <c r="N37">
        <v>8.4928000000000008</v>
      </c>
      <c r="O37" t="s">
        <v>448</v>
      </c>
      <c r="P37" t="s">
        <v>449</v>
      </c>
    </row>
    <row r="38" spans="1:16" x14ac:dyDescent="0.25">
      <c r="A38" t="s">
        <v>29</v>
      </c>
      <c r="B38" t="s">
        <v>277</v>
      </c>
      <c r="C38">
        <v>285797</v>
      </c>
      <c r="D38">
        <v>286933</v>
      </c>
      <c r="E38">
        <v>0</v>
      </c>
      <c r="F38">
        <v>0</v>
      </c>
      <c r="G38">
        <v>0</v>
      </c>
      <c r="H38">
        <f t="shared" si="2"/>
        <v>0</v>
      </c>
      <c r="I38">
        <v>1</v>
      </c>
      <c r="J38">
        <v>1</v>
      </c>
      <c r="K38">
        <v>0</v>
      </c>
      <c r="L38">
        <f t="shared" si="3"/>
        <v>0.66666666666666663</v>
      </c>
      <c r="M38" t="s">
        <v>278</v>
      </c>
      <c r="N38">
        <v>9.0599000000000007</v>
      </c>
      <c r="O38" t="s">
        <v>228</v>
      </c>
      <c r="P38" t="s">
        <v>229</v>
      </c>
    </row>
    <row r="39" spans="1:16" x14ac:dyDescent="0.25">
      <c r="A39" t="s">
        <v>108</v>
      </c>
      <c r="B39" t="s">
        <v>441</v>
      </c>
      <c r="C39">
        <v>635158</v>
      </c>
      <c r="D39">
        <v>635968</v>
      </c>
      <c r="E39">
        <v>0</v>
      </c>
      <c r="F39">
        <v>0</v>
      </c>
      <c r="G39">
        <v>0</v>
      </c>
      <c r="H39">
        <f t="shared" si="2"/>
        <v>0</v>
      </c>
      <c r="I39">
        <v>2</v>
      </c>
      <c r="J39">
        <v>0</v>
      </c>
      <c r="K39">
        <v>0</v>
      </c>
      <c r="L39">
        <f t="shared" si="3"/>
        <v>0.66666666666666663</v>
      </c>
      <c r="M39">
        <v>81</v>
      </c>
      <c r="P39" t="s">
        <v>491</v>
      </c>
    </row>
    <row r="40" spans="1:16" x14ac:dyDescent="0.25">
      <c r="A40" t="s">
        <v>111</v>
      </c>
      <c r="B40" t="s">
        <v>441</v>
      </c>
      <c r="C40">
        <v>571678</v>
      </c>
      <c r="D40">
        <v>580831</v>
      </c>
      <c r="E40">
        <v>7</v>
      </c>
      <c r="F40">
        <v>7</v>
      </c>
      <c r="G40">
        <v>0</v>
      </c>
      <c r="H40">
        <f t="shared" si="2"/>
        <v>4.666666666666667</v>
      </c>
      <c r="I40">
        <v>2</v>
      </c>
      <c r="J40">
        <v>0</v>
      </c>
      <c r="K40">
        <v>0</v>
      </c>
      <c r="L40">
        <f t="shared" si="3"/>
        <v>0.66666666666666663</v>
      </c>
      <c r="M40">
        <v>81</v>
      </c>
      <c r="N40">
        <v>8.8219999999999992</v>
      </c>
      <c r="O40" t="s">
        <v>445</v>
      </c>
      <c r="P40" t="s">
        <v>446</v>
      </c>
    </row>
    <row r="41" spans="1:16" x14ac:dyDescent="0.25">
      <c r="A41" t="s">
        <v>115</v>
      </c>
      <c r="B41" t="s">
        <v>452</v>
      </c>
      <c r="C41">
        <v>71713</v>
      </c>
      <c r="D41">
        <v>75553</v>
      </c>
      <c r="E41">
        <v>0</v>
      </c>
      <c r="F41">
        <v>0</v>
      </c>
      <c r="G41">
        <v>0</v>
      </c>
      <c r="H41">
        <f t="shared" si="2"/>
        <v>0</v>
      </c>
      <c r="I41">
        <v>0</v>
      </c>
      <c r="J41">
        <v>3</v>
      </c>
      <c r="K41">
        <v>0</v>
      </c>
      <c r="L41">
        <f t="shared" si="3"/>
        <v>1</v>
      </c>
      <c r="M41">
        <v>81</v>
      </c>
      <c r="N41">
        <v>10.277200000000001</v>
      </c>
      <c r="O41" t="s">
        <v>211</v>
      </c>
      <c r="P41" t="s">
        <v>212</v>
      </c>
    </row>
    <row r="42" spans="1:16" x14ac:dyDescent="0.25">
      <c r="A42" t="s">
        <v>116</v>
      </c>
      <c r="B42" t="s">
        <v>452</v>
      </c>
      <c r="C42">
        <v>92201</v>
      </c>
      <c r="D42">
        <v>93716</v>
      </c>
      <c r="E42">
        <v>0</v>
      </c>
      <c r="F42">
        <v>0</v>
      </c>
      <c r="G42">
        <v>0</v>
      </c>
      <c r="H42">
        <f t="shared" si="2"/>
        <v>0</v>
      </c>
      <c r="I42">
        <v>0</v>
      </c>
      <c r="J42">
        <v>3</v>
      </c>
      <c r="K42">
        <v>0</v>
      </c>
      <c r="L42">
        <f t="shared" si="3"/>
        <v>1</v>
      </c>
      <c r="M42">
        <v>81</v>
      </c>
      <c r="N42">
        <v>2.8875000000000002</v>
      </c>
      <c r="O42" t="s">
        <v>207</v>
      </c>
      <c r="P42" t="s">
        <v>208</v>
      </c>
    </row>
    <row r="43" spans="1:16" x14ac:dyDescent="0.25">
      <c r="A43" t="s">
        <v>38</v>
      </c>
      <c r="B43" t="s">
        <v>299</v>
      </c>
      <c r="C43">
        <v>341370</v>
      </c>
      <c r="D43">
        <v>346809</v>
      </c>
      <c r="E43">
        <v>0</v>
      </c>
      <c r="F43">
        <v>0</v>
      </c>
      <c r="G43">
        <v>0</v>
      </c>
      <c r="H43">
        <f t="shared" si="2"/>
        <v>0</v>
      </c>
      <c r="I43">
        <v>1</v>
      </c>
      <c r="J43">
        <v>3</v>
      </c>
      <c r="K43">
        <v>0</v>
      </c>
      <c r="L43">
        <f t="shared" si="3"/>
        <v>1.3333333333333333</v>
      </c>
      <c r="M43" t="s">
        <v>300</v>
      </c>
      <c r="N43">
        <v>9.4763000000000002</v>
      </c>
      <c r="O43" t="s">
        <v>285</v>
      </c>
      <c r="P43" t="s">
        <v>286</v>
      </c>
    </row>
    <row r="44" spans="1:16" x14ac:dyDescent="0.25">
      <c r="A44" t="s">
        <v>44</v>
      </c>
      <c r="B44" t="s">
        <v>310</v>
      </c>
      <c r="C44">
        <v>53751</v>
      </c>
      <c r="D44">
        <v>56751</v>
      </c>
      <c r="E44">
        <v>0</v>
      </c>
      <c r="F44">
        <v>0</v>
      </c>
      <c r="G44">
        <v>0</v>
      </c>
      <c r="H44">
        <f t="shared" si="2"/>
        <v>0</v>
      </c>
      <c r="I44">
        <v>0</v>
      </c>
      <c r="J44">
        <v>4</v>
      </c>
      <c r="K44">
        <v>0</v>
      </c>
      <c r="L44">
        <f t="shared" si="3"/>
        <v>1.3333333333333333</v>
      </c>
      <c r="M44" t="s">
        <v>457</v>
      </c>
      <c r="P44" t="s">
        <v>465</v>
      </c>
    </row>
    <row r="45" spans="1:16" x14ac:dyDescent="0.25">
      <c r="A45" t="s">
        <v>105</v>
      </c>
      <c r="B45" t="s">
        <v>441</v>
      </c>
      <c r="C45">
        <v>493422</v>
      </c>
      <c r="D45">
        <v>508953</v>
      </c>
      <c r="E45">
        <v>0</v>
      </c>
      <c r="F45">
        <v>0</v>
      </c>
      <c r="G45">
        <v>0</v>
      </c>
      <c r="H45">
        <f t="shared" si="2"/>
        <v>0</v>
      </c>
      <c r="I45">
        <v>0</v>
      </c>
      <c r="J45">
        <v>0</v>
      </c>
      <c r="K45">
        <v>4</v>
      </c>
      <c r="L45">
        <f t="shared" si="3"/>
        <v>1.3333333333333333</v>
      </c>
      <c r="M45">
        <v>81</v>
      </c>
      <c r="P45" t="s">
        <v>490</v>
      </c>
    </row>
    <row r="46" spans="1:16" x14ac:dyDescent="0.25">
      <c r="A46" t="s">
        <v>125</v>
      </c>
      <c r="B46" t="s">
        <v>269</v>
      </c>
      <c r="C46">
        <v>326342</v>
      </c>
      <c r="D46">
        <v>326606</v>
      </c>
      <c r="E46">
        <v>0</v>
      </c>
      <c r="F46">
        <v>2</v>
      </c>
      <c r="G46">
        <v>2</v>
      </c>
      <c r="H46">
        <f t="shared" si="2"/>
        <v>1.3333333333333333</v>
      </c>
      <c r="I46">
        <v>3</v>
      </c>
      <c r="J46">
        <v>0</v>
      </c>
      <c r="K46">
        <v>1</v>
      </c>
      <c r="L46">
        <f t="shared" si="3"/>
        <v>1.3333333333333333</v>
      </c>
      <c r="M46" t="s">
        <v>270</v>
      </c>
      <c r="N46">
        <v>7.9958999999999998</v>
      </c>
      <c r="O46" t="s">
        <v>271</v>
      </c>
      <c r="P46" t="s">
        <v>272</v>
      </c>
    </row>
    <row r="47" spans="1:16" x14ac:dyDescent="0.25">
      <c r="A47" t="s">
        <v>39</v>
      </c>
      <c r="B47" t="s">
        <v>299</v>
      </c>
      <c r="C47">
        <v>174047</v>
      </c>
      <c r="D47">
        <v>178842</v>
      </c>
      <c r="E47">
        <v>0</v>
      </c>
      <c r="F47">
        <v>0</v>
      </c>
      <c r="G47">
        <v>0</v>
      </c>
      <c r="H47">
        <f t="shared" si="2"/>
        <v>0</v>
      </c>
      <c r="I47">
        <v>5</v>
      </c>
      <c r="J47">
        <v>0</v>
      </c>
      <c r="K47">
        <v>0</v>
      </c>
      <c r="L47">
        <f t="shared" si="3"/>
        <v>1.6666666666666667</v>
      </c>
      <c r="M47" t="s">
        <v>300</v>
      </c>
      <c r="N47">
        <v>10.1904</v>
      </c>
      <c r="O47" t="s">
        <v>219</v>
      </c>
      <c r="P47" t="s">
        <v>303</v>
      </c>
    </row>
    <row r="48" spans="1:16" x14ac:dyDescent="0.25">
      <c r="A48" t="s">
        <v>49</v>
      </c>
      <c r="B48" t="s">
        <v>314</v>
      </c>
      <c r="C48">
        <v>289060</v>
      </c>
      <c r="D48">
        <v>293096</v>
      </c>
      <c r="E48">
        <v>0</v>
      </c>
      <c r="F48">
        <v>0</v>
      </c>
      <c r="G48">
        <v>0</v>
      </c>
      <c r="H48">
        <f t="shared" si="2"/>
        <v>0</v>
      </c>
      <c r="I48">
        <v>0</v>
      </c>
      <c r="J48">
        <v>0</v>
      </c>
      <c r="K48">
        <v>5</v>
      </c>
      <c r="L48">
        <f t="shared" si="3"/>
        <v>1.6666666666666667</v>
      </c>
      <c r="M48" t="s">
        <v>315</v>
      </c>
      <c r="N48">
        <v>10.7507</v>
      </c>
      <c r="O48" t="s">
        <v>316</v>
      </c>
      <c r="P48" t="s">
        <v>317</v>
      </c>
    </row>
    <row r="49" spans="1:16" x14ac:dyDescent="0.25">
      <c r="A49" t="s">
        <v>89</v>
      </c>
      <c r="B49" t="s">
        <v>398</v>
      </c>
      <c r="C49">
        <v>23687</v>
      </c>
      <c r="D49">
        <v>26687</v>
      </c>
      <c r="E49">
        <v>0</v>
      </c>
      <c r="F49">
        <v>0</v>
      </c>
      <c r="G49">
        <v>0</v>
      </c>
      <c r="H49">
        <f t="shared" si="2"/>
        <v>0</v>
      </c>
      <c r="I49">
        <v>5</v>
      </c>
      <c r="J49">
        <v>0</v>
      </c>
      <c r="K49">
        <v>0</v>
      </c>
      <c r="L49">
        <f t="shared" si="3"/>
        <v>1.6666666666666667</v>
      </c>
      <c r="M49" t="s">
        <v>399</v>
      </c>
      <c r="N49">
        <v>5.5823999999999998</v>
      </c>
      <c r="O49" t="s">
        <v>275</v>
      </c>
      <c r="P49" t="s">
        <v>276</v>
      </c>
    </row>
    <row r="50" spans="1:16" x14ac:dyDescent="0.25">
      <c r="A50" t="s">
        <v>58</v>
      </c>
      <c r="B50" t="s">
        <v>330</v>
      </c>
      <c r="C50">
        <v>251548</v>
      </c>
      <c r="D50">
        <v>254351</v>
      </c>
      <c r="E50">
        <v>0</v>
      </c>
      <c r="F50">
        <v>3</v>
      </c>
      <c r="G50">
        <v>0</v>
      </c>
      <c r="H50">
        <f t="shared" si="2"/>
        <v>1</v>
      </c>
      <c r="I50">
        <v>5</v>
      </c>
      <c r="J50">
        <v>0</v>
      </c>
      <c r="K50">
        <v>0</v>
      </c>
      <c r="L50">
        <f t="shared" si="3"/>
        <v>1.6666666666666667</v>
      </c>
      <c r="M50" t="s">
        <v>331</v>
      </c>
      <c r="N50">
        <v>10.018800000000001</v>
      </c>
      <c r="O50" t="s">
        <v>306</v>
      </c>
      <c r="P50" t="s">
        <v>307</v>
      </c>
    </row>
    <row r="51" spans="1:16" x14ac:dyDescent="0.25">
      <c r="A51" t="s">
        <v>74</v>
      </c>
      <c r="B51" t="s">
        <v>362</v>
      </c>
      <c r="C51">
        <v>51379</v>
      </c>
      <c r="D51">
        <v>55666</v>
      </c>
      <c r="E51">
        <v>0</v>
      </c>
      <c r="F51">
        <v>0</v>
      </c>
      <c r="G51">
        <v>3</v>
      </c>
      <c r="H51">
        <f t="shared" si="2"/>
        <v>1</v>
      </c>
      <c r="I51">
        <v>5</v>
      </c>
      <c r="J51">
        <v>0</v>
      </c>
      <c r="K51">
        <v>0</v>
      </c>
      <c r="L51">
        <f t="shared" si="3"/>
        <v>1.6666666666666667</v>
      </c>
      <c r="M51" t="s">
        <v>457</v>
      </c>
      <c r="P51" t="s">
        <v>475</v>
      </c>
    </row>
    <row r="52" spans="1:16" x14ac:dyDescent="0.25">
      <c r="A52" t="s">
        <v>106</v>
      </c>
      <c r="B52" t="s">
        <v>441</v>
      </c>
      <c r="C52">
        <v>552636</v>
      </c>
      <c r="D52">
        <v>565047</v>
      </c>
      <c r="E52">
        <v>11</v>
      </c>
      <c r="F52">
        <v>5</v>
      </c>
      <c r="G52">
        <v>8</v>
      </c>
      <c r="H52">
        <f t="shared" si="2"/>
        <v>8</v>
      </c>
      <c r="I52">
        <v>5</v>
      </c>
      <c r="J52">
        <v>0</v>
      </c>
      <c r="K52">
        <v>0</v>
      </c>
      <c r="L52">
        <f t="shared" si="3"/>
        <v>1.6666666666666667</v>
      </c>
      <c r="M52">
        <v>81</v>
      </c>
      <c r="N52">
        <v>8.8219999999999992</v>
      </c>
      <c r="O52" t="s">
        <v>232</v>
      </c>
      <c r="P52" t="s">
        <v>233</v>
      </c>
    </row>
    <row r="53" spans="1:16" x14ac:dyDescent="0.25">
      <c r="A53" t="s">
        <v>104</v>
      </c>
      <c r="B53" t="s">
        <v>441</v>
      </c>
      <c r="C53">
        <v>464973</v>
      </c>
      <c r="D53">
        <v>487031</v>
      </c>
      <c r="E53">
        <v>14</v>
      </c>
      <c r="F53">
        <v>5</v>
      </c>
      <c r="G53">
        <v>11</v>
      </c>
      <c r="H53">
        <f t="shared" si="2"/>
        <v>10</v>
      </c>
      <c r="I53">
        <v>5</v>
      </c>
      <c r="J53">
        <v>0</v>
      </c>
      <c r="K53">
        <v>0</v>
      </c>
      <c r="L53">
        <f t="shared" si="3"/>
        <v>1.6666666666666667</v>
      </c>
      <c r="M53">
        <v>81</v>
      </c>
      <c r="N53">
        <v>9.8756000000000004</v>
      </c>
      <c r="O53" t="s">
        <v>232</v>
      </c>
      <c r="P53" t="s">
        <v>233</v>
      </c>
    </row>
    <row r="54" spans="1:16" x14ac:dyDescent="0.25">
      <c r="A54" t="s">
        <v>122</v>
      </c>
      <c r="B54" t="s">
        <v>240</v>
      </c>
      <c r="C54">
        <v>138933</v>
      </c>
      <c r="D54">
        <v>141452</v>
      </c>
      <c r="E54">
        <v>0</v>
      </c>
      <c r="F54">
        <v>0</v>
      </c>
      <c r="G54">
        <v>0</v>
      </c>
      <c r="H54">
        <f t="shared" si="2"/>
        <v>0</v>
      </c>
      <c r="I54">
        <v>2</v>
      </c>
      <c r="J54">
        <v>2</v>
      </c>
      <c r="K54">
        <v>2</v>
      </c>
      <c r="L54">
        <f t="shared" si="3"/>
        <v>2</v>
      </c>
      <c r="M54" t="s">
        <v>241</v>
      </c>
      <c r="N54">
        <v>7.8855000000000004</v>
      </c>
      <c r="O54" t="s">
        <v>242</v>
      </c>
      <c r="P54" t="s">
        <v>243</v>
      </c>
    </row>
    <row r="55" spans="1:16" x14ac:dyDescent="0.25">
      <c r="A55" t="s">
        <v>110</v>
      </c>
      <c r="B55" t="s">
        <v>441</v>
      </c>
      <c r="C55">
        <v>722621</v>
      </c>
      <c r="D55">
        <v>723808</v>
      </c>
      <c r="E55">
        <v>0</v>
      </c>
      <c r="F55">
        <v>0</v>
      </c>
      <c r="G55">
        <v>0</v>
      </c>
      <c r="H55">
        <f t="shared" si="2"/>
        <v>0</v>
      </c>
      <c r="I55">
        <v>4</v>
      </c>
      <c r="J55">
        <v>2</v>
      </c>
      <c r="K55">
        <v>0</v>
      </c>
      <c r="L55">
        <f t="shared" si="3"/>
        <v>2</v>
      </c>
      <c r="M55">
        <v>81</v>
      </c>
      <c r="N55">
        <v>7.9241999999999999</v>
      </c>
      <c r="O55" t="s">
        <v>443</v>
      </c>
      <c r="P55" t="s">
        <v>444</v>
      </c>
    </row>
    <row r="56" spans="1:16" x14ac:dyDescent="0.25">
      <c r="A56" t="s">
        <v>146</v>
      </c>
      <c r="B56" t="s">
        <v>265</v>
      </c>
      <c r="C56">
        <v>215040</v>
      </c>
      <c r="D56">
        <v>221821</v>
      </c>
      <c r="E56">
        <v>0</v>
      </c>
      <c r="F56">
        <v>0</v>
      </c>
      <c r="G56">
        <v>0</v>
      </c>
      <c r="H56">
        <f t="shared" si="2"/>
        <v>0</v>
      </c>
      <c r="I56">
        <v>0</v>
      </c>
      <c r="J56">
        <v>0</v>
      </c>
      <c r="K56">
        <v>6</v>
      </c>
      <c r="L56">
        <f t="shared" si="3"/>
        <v>2</v>
      </c>
      <c r="M56" t="s">
        <v>457</v>
      </c>
      <c r="P56" t="s">
        <v>460</v>
      </c>
    </row>
    <row r="57" spans="1:16" x14ac:dyDescent="0.25">
      <c r="A57" t="s">
        <v>86</v>
      </c>
      <c r="B57" t="s">
        <v>390</v>
      </c>
      <c r="C57">
        <v>60016</v>
      </c>
      <c r="D57">
        <v>61908</v>
      </c>
      <c r="E57">
        <v>0</v>
      </c>
      <c r="F57">
        <v>0</v>
      </c>
      <c r="G57">
        <v>0</v>
      </c>
      <c r="H57">
        <f t="shared" si="2"/>
        <v>0</v>
      </c>
      <c r="I57">
        <v>2</v>
      </c>
      <c r="J57">
        <v>4</v>
      </c>
      <c r="K57">
        <v>0</v>
      </c>
      <c r="L57">
        <f t="shared" si="3"/>
        <v>2</v>
      </c>
      <c r="M57" t="s">
        <v>457</v>
      </c>
      <c r="P57" t="s">
        <v>462</v>
      </c>
    </row>
    <row r="58" spans="1:16" x14ac:dyDescent="0.25">
      <c r="A58" t="s">
        <v>15</v>
      </c>
      <c r="B58" t="s">
        <v>252</v>
      </c>
      <c r="C58">
        <v>18770</v>
      </c>
      <c r="D58">
        <v>25271</v>
      </c>
      <c r="E58">
        <v>0</v>
      </c>
      <c r="F58">
        <v>0</v>
      </c>
      <c r="G58">
        <v>1</v>
      </c>
      <c r="H58">
        <f t="shared" si="2"/>
        <v>0.33333333333333331</v>
      </c>
      <c r="I58">
        <v>0</v>
      </c>
      <c r="J58">
        <v>4</v>
      </c>
      <c r="K58">
        <v>2</v>
      </c>
      <c r="L58">
        <f t="shared" si="3"/>
        <v>2</v>
      </c>
      <c r="M58" t="s">
        <v>457</v>
      </c>
      <c r="P58" t="s">
        <v>458</v>
      </c>
    </row>
    <row r="59" spans="1:16" x14ac:dyDescent="0.25">
      <c r="A59" t="s">
        <v>23</v>
      </c>
      <c r="B59" t="s">
        <v>269</v>
      </c>
      <c r="C59">
        <v>83819</v>
      </c>
      <c r="D59">
        <v>85340</v>
      </c>
      <c r="E59">
        <v>0</v>
      </c>
      <c r="F59">
        <v>0</v>
      </c>
      <c r="G59">
        <v>2</v>
      </c>
      <c r="H59">
        <f t="shared" si="2"/>
        <v>0.66666666666666663</v>
      </c>
      <c r="I59">
        <v>0</v>
      </c>
      <c r="J59">
        <v>6</v>
      </c>
      <c r="K59">
        <v>0</v>
      </c>
      <c r="L59">
        <f t="shared" si="3"/>
        <v>2</v>
      </c>
      <c r="M59" t="s">
        <v>270</v>
      </c>
      <c r="N59">
        <v>7.5572999999999997</v>
      </c>
      <c r="O59" t="s">
        <v>207</v>
      </c>
      <c r="P59" t="s">
        <v>208</v>
      </c>
    </row>
    <row r="60" spans="1:16" x14ac:dyDescent="0.25">
      <c r="A60" t="s">
        <v>7</v>
      </c>
      <c r="B60" t="s">
        <v>223</v>
      </c>
      <c r="C60">
        <v>11618</v>
      </c>
      <c r="D60">
        <v>13005</v>
      </c>
      <c r="E60">
        <v>0</v>
      </c>
      <c r="F60">
        <v>0</v>
      </c>
      <c r="G60">
        <v>0</v>
      </c>
      <c r="H60">
        <f t="shared" si="2"/>
        <v>0</v>
      </c>
      <c r="I60">
        <v>0</v>
      </c>
      <c r="J60">
        <v>5</v>
      </c>
      <c r="K60">
        <v>2</v>
      </c>
      <c r="L60">
        <f t="shared" si="3"/>
        <v>2.3333333333333335</v>
      </c>
      <c r="M60" t="s">
        <v>224</v>
      </c>
      <c r="N60">
        <v>8.9030000000000005</v>
      </c>
      <c r="O60" t="s">
        <v>225</v>
      </c>
    </row>
    <row r="61" spans="1:16" x14ac:dyDescent="0.25">
      <c r="A61" t="s">
        <v>25</v>
      </c>
      <c r="B61" t="s">
        <v>269</v>
      </c>
      <c r="C61">
        <v>275270</v>
      </c>
      <c r="D61">
        <v>276788</v>
      </c>
      <c r="E61">
        <v>0</v>
      </c>
      <c r="F61">
        <v>0</v>
      </c>
      <c r="G61">
        <v>0</v>
      </c>
      <c r="H61">
        <f t="shared" si="2"/>
        <v>0</v>
      </c>
      <c r="I61">
        <v>0</v>
      </c>
      <c r="J61">
        <v>7</v>
      </c>
      <c r="K61">
        <v>0</v>
      </c>
      <c r="L61">
        <f t="shared" si="3"/>
        <v>2.3333333333333335</v>
      </c>
      <c r="M61" t="s">
        <v>270</v>
      </c>
      <c r="N61">
        <v>8.0154999999999994</v>
      </c>
      <c r="O61" t="s">
        <v>207</v>
      </c>
      <c r="P61" t="s">
        <v>208</v>
      </c>
    </row>
    <row r="62" spans="1:16" x14ac:dyDescent="0.25">
      <c r="A62" t="s">
        <v>40</v>
      </c>
      <c r="B62" t="s">
        <v>299</v>
      </c>
      <c r="C62">
        <v>156471</v>
      </c>
      <c r="D62">
        <v>158738</v>
      </c>
      <c r="E62">
        <v>0</v>
      </c>
      <c r="F62">
        <v>0</v>
      </c>
      <c r="G62">
        <v>0</v>
      </c>
      <c r="H62">
        <f t="shared" si="2"/>
        <v>0</v>
      </c>
      <c r="I62">
        <v>4</v>
      </c>
      <c r="J62">
        <v>3</v>
      </c>
      <c r="K62">
        <v>0</v>
      </c>
      <c r="L62">
        <f t="shared" si="3"/>
        <v>2.3333333333333335</v>
      </c>
      <c r="M62" t="s">
        <v>300</v>
      </c>
      <c r="N62">
        <v>10.1904</v>
      </c>
      <c r="O62" t="s">
        <v>306</v>
      </c>
      <c r="P62" t="s">
        <v>307</v>
      </c>
    </row>
    <row r="63" spans="1:16" x14ac:dyDescent="0.25">
      <c r="A63" t="s">
        <v>141</v>
      </c>
      <c r="B63" t="s">
        <v>384</v>
      </c>
      <c r="C63">
        <v>53172</v>
      </c>
      <c r="D63">
        <v>55283</v>
      </c>
      <c r="E63">
        <v>0</v>
      </c>
      <c r="F63">
        <v>0</v>
      </c>
      <c r="G63">
        <v>0</v>
      </c>
      <c r="H63">
        <f t="shared" si="2"/>
        <v>0</v>
      </c>
      <c r="I63">
        <v>4</v>
      </c>
      <c r="J63">
        <v>3</v>
      </c>
      <c r="K63">
        <v>0</v>
      </c>
      <c r="L63">
        <f t="shared" si="3"/>
        <v>2.3333333333333335</v>
      </c>
      <c r="M63" t="s">
        <v>385</v>
      </c>
      <c r="N63">
        <v>6.2808999999999999</v>
      </c>
      <c r="O63" t="s">
        <v>285</v>
      </c>
      <c r="P63" t="s">
        <v>286</v>
      </c>
    </row>
    <row r="64" spans="1:16" x14ac:dyDescent="0.25">
      <c r="A64" t="s">
        <v>99</v>
      </c>
      <c r="B64" t="s">
        <v>433</v>
      </c>
      <c r="C64">
        <v>8726</v>
      </c>
      <c r="D64">
        <v>14392</v>
      </c>
      <c r="E64">
        <v>0</v>
      </c>
      <c r="F64">
        <v>0</v>
      </c>
      <c r="G64">
        <v>0</v>
      </c>
      <c r="H64">
        <f t="shared" si="2"/>
        <v>0</v>
      </c>
      <c r="I64">
        <v>0</v>
      </c>
      <c r="J64">
        <v>0</v>
      </c>
      <c r="K64">
        <v>7</v>
      </c>
      <c r="L64">
        <f t="shared" si="3"/>
        <v>2.3333333333333335</v>
      </c>
      <c r="M64" t="s">
        <v>434</v>
      </c>
      <c r="N64">
        <v>11.1241</v>
      </c>
      <c r="O64" t="s">
        <v>316</v>
      </c>
      <c r="P64" t="s">
        <v>317</v>
      </c>
    </row>
    <row r="65" spans="1:16" x14ac:dyDescent="0.25">
      <c r="A65" t="s">
        <v>63</v>
      </c>
      <c r="B65" t="s">
        <v>344</v>
      </c>
      <c r="C65">
        <v>18065</v>
      </c>
      <c r="D65">
        <v>22064</v>
      </c>
      <c r="E65">
        <v>0</v>
      </c>
      <c r="F65">
        <v>0</v>
      </c>
      <c r="G65">
        <v>0</v>
      </c>
      <c r="H65">
        <f t="shared" si="2"/>
        <v>0</v>
      </c>
      <c r="I65">
        <v>7</v>
      </c>
      <c r="J65">
        <v>0</v>
      </c>
      <c r="K65">
        <v>0</v>
      </c>
      <c r="L65">
        <f t="shared" si="3"/>
        <v>2.3333333333333335</v>
      </c>
      <c r="M65" t="s">
        <v>457</v>
      </c>
      <c r="P65" t="s">
        <v>469</v>
      </c>
    </row>
    <row r="66" spans="1:16" x14ac:dyDescent="0.25">
      <c r="A66" t="s">
        <v>156</v>
      </c>
      <c r="B66" t="s">
        <v>441</v>
      </c>
      <c r="C66">
        <v>282574</v>
      </c>
      <c r="D66">
        <v>284279</v>
      </c>
      <c r="E66">
        <v>8</v>
      </c>
      <c r="F66">
        <v>5</v>
      </c>
      <c r="G66">
        <v>17</v>
      </c>
      <c r="H66">
        <f t="shared" si="2"/>
        <v>10</v>
      </c>
      <c r="I66">
        <v>4</v>
      </c>
      <c r="J66">
        <v>3</v>
      </c>
      <c r="K66">
        <v>0</v>
      </c>
      <c r="L66">
        <f t="shared" si="3"/>
        <v>2.3333333333333335</v>
      </c>
      <c r="M66">
        <v>81</v>
      </c>
      <c r="N66">
        <v>5.6216999999999997</v>
      </c>
      <c r="O66" t="s">
        <v>232</v>
      </c>
      <c r="P66" t="s">
        <v>233</v>
      </c>
    </row>
    <row r="67" spans="1:16" x14ac:dyDescent="0.25">
      <c r="A67" t="s">
        <v>148</v>
      </c>
      <c r="B67" t="s">
        <v>279</v>
      </c>
      <c r="C67">
        <v>191346</v>
      </c>
      <c r="D67">
        <v>193375</v>
      </c>
      <c r="E67">
        <v>0</v>
      </c>
      <c r="F67">
        <v>0</v>
      </c>
      <c r="G67">
        <v>0</v>
      </c>
      <c r="H67">
        <f t="shared" si="2"/>
        <v>0</v>
      </c>
      <c r="I67">
        <v>3</v>
      </c>
      <c r="J67">
        <v>5</v>
      </c>
      <c r="K67">
        <v>0</v>
      </c>
      <c r="L67">
        <f t="shared" si="3"/>
        <v>2.6666666666666665</v>
      </c>
      <c r="M67" t="s">
        <v>280</v>
      </c>
      <c r="N67">
        <v>8.6011000000000006</v>
      </c>
      <c r="O67" t="s">
        <v>285</v>
      </c>
      <c r="P67" t="s">
        <v>286</v>
      </c>
    </row>
    <row r="68" spans="1:16" x14ac:dyDescent="0.25">
      <c r="A68" t="s">
        <v>134</v>
      </c>
      <c r="B68" t="s">
        <v>452</v>
      </c>
      <c r="C68">
        <v>340984</v>
      </c>
      <c r="D68">
        <v>341679</v>
      </c>
      <c r="E68">
        <v>0</v>
      </c>
      <c r="F68">
        <v>0</v>
      </c>
      <c r="G68">
        <v>0</v>
      </c>
      <c r="H68">
        <f t="shared" ref="H68:H99" si="4">AVERAGE(E68:G68)</f>
        <v>0</v>
      </c>
      <c r="I68">
        <v>2</v>
      </c>
      <c r="J68">
        <v>6</v>
      </c>
      <c r="K68">
        <v>0</v>
      </c>
      <c r="L68">
        <f t="shared" ref="L68:L99" si="5">AVERAGE(I68:K68)</f>
        <v>2.6666666666666665</v>
      </c>
      <c r="M68">
        <v>81</v>
      </c>
      <c r="N68">
        <v>9.7097999999999995</v>
      </c>
      <c r="O68" t="s">
        <v>448</v>
      </c>
      <c r="P68" t="s">
        <v>449</v>
      </c>
    </row>
    <row r="69" spans="1:16" x14ac:dyDescent="0.25">
      <c r="A69" t="s">
        <v>65</v>
      </c>
      <c r="B69" t="s">
        <v>346</v>
      </c>
      <c r="C69">
        <v>163787</v>
      </c>
      <c r="D69">
        <v>181651</v>
      </c>
      <c r="E69">
        <v>0</v>
      </c>
      <c r="F69">
        <v>0</v>
      </c>
      <c r="G69">
        <v>3</v>
      </c>
      <c r="H69">
        <f t="shared" si="4"/>
        <v>1</v>
      </c>
      <c r="I69">
        <v>8</v>
      </c>
      <c r="J69">
        <v>0</v>
      </c>
      <c r="K69">
        <v>0</v>
      </c>
      <c r="L69">
        <f t="shared" si="5"/>
        <v>2.6666666666666665</v>
      </c>
      <c r="M69" t="s">
        <v>347</v>
      </c>
      <c r="N69">
        <v>6.4997999999999996</v>
      </c>
      <c r="O69" t="s">
        <v>259</v>
      </c>
      <c r="P69" t="s">
        <v>260</v>
      </c>
    </row>
    <row r="70" spans="1:16" x14ac:dyDescent="0.25">
      <c r="A70" t="s">
        <v>157</v>
      </c>
      <c r="B70" t="s">
        <v>332</v>
      </c>
      <c r="C70">
        <v>116871</v>
      </c>
      <c r="D70">
        <v>119058</v>
      </c>
      <c r="E70">
        <v>11</v>
      </c>
      <c r="F70">
        <v>8</v>
      </c>
      <c r="G70">
        <v>8</v>
      </c>
      <c r="H70">
        <f t="shared" si="4"/>
        <v>9</v>
      </c>
      <c r="I70">
        <v>8</v>
      </c>
      <c r="J70">
        <v>0</v>
      </c>
      <c r="K70">
        <v>0</v>
      </c>
      <c r="L70">
        <f t="shared" si="5"/>
        <v>2.6666666666666665</v>
      </c>
      <c r="M70" t="s">
        <v>333</v>
      </c>
      <c r="N70">
        <v>7.2756999999999996</v>
      </c>
      <c r="O70" t="s">
        <v>334</v>
      </c>
      <c r="P70" t="s">
        <v>335</v>
      </c>
    </row>
    <row r="71" spans="1:16" x14ac:dyDescent="0.25">
      <c r="A71" t="s">
        <v>107</v>
      </c>
      <c r="B71" t="s">
        <v>441</v>
      </c>
      <c r="C71">
        <v>591133</v>
      </c>
      <c r="D71">
        <v>600738</v>
      </c>
      <c r="E71">
        <v>25</v>
      </c>
      <c r="F71">
        <v>10</v>
      </c>
      <c r="G71">
        <v>36</v>
      </c>
      <c r="H71">
        <f t="shared" si="4"/>
        <v>23.666666666666668</v>
      </c>
      <c r="I71">
        <v>8</v>
      </c>
      <c r="J71">
        <v>0</v>
      </c>
      <c r="K71">
        <v>0</v>
      </c>
      <c r="L71">
        <f t="shared" si="5"/>
        <v>2.6666666666666665</v>
      </c>
      <c r="M71">
        <v>81</v>
      </c>
      <c r="N71">
        <v>8.8219999999999992</v>
      </c>
      <c r="O71" t="s">
        <v>232</v>
      </c>
      <c r="P71" t="s">
        <v>233</v>
      </c>
    </row>
    <row r="72" spans="1:16" x14ac:dyDescent="0.25">
      <c r="A72" t="s">
        <v>45</v>
      </c>
      <c r="B72" t="s">
        <v>310</v>
      </c>
      <c r="C72">
        <v>190189</v>
      </c>
      <c r="D72">
        <v>204998</v>
      </c>
      <c r="E72">
        <v>0</v>
      </c>
      <c r="F72">
        <v>0</v>
      </c>
      <c r="G72">
        <v>0</v>
      </c>
      <c r="H72">
        <f t="shared" si="4"/>
        <v>0</v>
      </c>
      <c r="I72">
        <v>6</v>
      </c>
      <c r="J72">
        <v>3</v>
      </c>
      <c r="K72">
        <v>0</v>
      </c>
      <c r="L72">
        <f t="shared" si="5"/>
        <v>3</v>
      </c>
      <c r="M72" t="s">
        <v>311</v>
      </c>
      <c r="N72">
        <v>6.1905999999999999</v>
      </c>
      <c r="O72" t="s">
        <v>275</v>
      </c>
      <c r="P72" t="s">
        <v>276</v>
      </c>
    </row>
    <row r="73" spans="1:16" x14ac:dyDescent="0.25">
      <c r="A73" t="s">
        <v>129</v>
      </c>
      <c r="B73" t="s">
        <v>320</v>
      </c>
      <c r="C73">
        <v>184469</v>
      </c>
      <c r="D73">
        <v>187508</v>
      </c>
      <c r="E73">
        <v>0</v>
      </c>
      <c r="F73">
        <v>0</v>
      </c>
      <c r="G73">
        <v>0</v>
      </c>
      <c r="H73">
        <f t="shared" si="4"/>
        <v>0</v>
      </c>
      <c r="I73">
        <v>0</v>
      </c>
      <c r="J73">
        <v>9</v>
      </c>
      <c r="K73">
        <v>0</v>
      </c>
      <c r="L73">
        <f t="shared" si="5"/>
        <v>3</v>
      </c>
      <c r="M73" t="s">
        <v>321</v>
      </c>
      <c r="N73">
        <v>7.2454000000000001</v>
      </c>
      <c r="O73" t="s">
        <v>191</v>
      </c>
      <c r="P73" t="s">
        <v>192</v>
      </c>
    </row>
    <row r="74" spans="1:16" x14ac:dyDescent="0.25">
      <c r="A74" t="s">
        <v>85</v>
      </c>
      <c r="B74" t="s">
        <v>390</v>
      </c>
      <c r="C74">
        <v>80519</v>
      </c>
      <c r="D74">
        <v>82425</v>
      </c>
      <c r="E74">
        <v>0</v>
      </c>
      <c r="F74">
        <v>0</v>
      </c>
      <c r="G74">
        <v>0</v>
      </c>
      <c r="H74">
        <f t="shared" si="4"/>
        <v>0</v>
      </c>
      <c r="I74">
        <v>2</v>
      </c>
      <c r="J74">
        <v>7</v>
      </c>
      <c r="K74">
        <v>0</v>
      </c>
      <c r="L74">
        <f t="shared" si="5"/>
        <v>3</v>
      </c>
      <c r="M74" t="s">
        <v>391</v>
      </c>
      <c r="N74">
        <v>9.8388000000000009</v>
      </c>
      <c r="O74" t="s">
        <v>275</v>
      </c>
      <c r="P74" t="s">
        <v>276</v>
      </c>
    </row>
    <row r="75" spans="1:16" x14ac:dyDescent="0.25">
      <c r="A75" t="s">
        <v>43</v>
      </c>
      <c r="B75" t="s">
        <v>308</v>
      </c>
      <c r="C75">
        <v>40460</v>
      </c>
      <c r="D75">
        <v>41684</v>
      </c>
      <c r="E75">
        <v>0</v>
      </c>
      <c r="F75">
        <v>0</v>
      </c>
      <c r="G75">
        <v>0</v>
      </c>
      <c r="H75">
        <f t="shared" si="4"/>
        <v>0</v>
      </c>
      <c r="I75">
        <v>9</v>
      </c>
      <c r="J75">
        <v>0</v>
      </c>
      <c r="K75">
        <v>0</v>
      </c>
      <c r="L75">
        <f t="shared" si="5"/>
        <v>3</v>
      </c>
      <c r="M75" t="s">
        <v>457</v>
      </c>
      <c r="P75" t="s">
        <v>464</v>
      </c>
    </row>
    <row r="76" spans="1:16" x14ac:dyDescent="0.25">
      <c r="A76" t="s">
        <v>128</v>
      </c>
      <c r="B76" t="s">
        <v>308</v>
      </c>
      <c r="C76">
        <v>54071</v>
      </c>
      <c r="D76">
        <v>55189</v>
      </c>
      <c r="E76">
        <v>0</v>
      </c>
      <c r="F76">
        <v>0</v>
      </c>
      <c r="G76">
        <v>0</v>
      </c>
      <c r="H76">
        <f t="shared" si="4"/>
        <v>0</v>
      </c>
      <c r="I76">
        <v>3</v>
      </c>
      <c r="J76">
        <v>2</v>
      </c>
      <c r="K76">
        <v>4</v>
      </c>
      <c r="L76">
        <f t="shared" si="5"/>
        <v>3</v>
      </c>
      <c r="M76" t="s">
        <v>457</v>
      </c>
      <c r="P76" t="s">
        <v>464</v>
      </c>
    </row>
    <row r="77" spans="1:16" x14ac:dyDescent="0.25">
      <c r="A77" t="s">
        <v>59</v>
      </c>
      <c r="B77" t="s">
        <v>336</v>
      </c>
      <c r="C77">
        <v>111474</v>
      </c>
      <c r="D77">
        <v>121574</v>
      </c>
      <c r="E77">
        <v>0</v>
      </c>
      <c r="F77">
        <v>0</v>
      </c>
      <c r="G77">
        <v>4</v>
      </c>
      <c r="H77">
        <f t="shared" si="4"/>
        <v>1.3333333333333333</v>
      </c>
      <c r="I77">
        <v>4</v>
      </c>
      <c r="J77">
        <v>5</v>
      </c>
      <c r="K77">
        <v>0</v>
      </c>
      <c r="L77">
        <f t="shared" si="5"/>
        <v>3</v>
      </c>
      <c r="M77" t="s">
        <v>337</v>
      </c>
      <c r="N77">
        <v>9.8869000000000007</v>
      </c>
      <c r="O77" t="s">
        <v>338</v>
      </c>
      <c r="P77" t="s">
        <v>339</v>
      </c>
    </row>
    <row r="78" spans="1:16" x14ac:dyDescent="0.25">
      <c r="A78" t="s">
        <v>126</v>
      </c>
      <c r="B78" t="s">
        <v>277</v>
      </c>
      <c r="C78">
        <v>4032</v>
      </c>
      <c r="D78">
        <v>5153</v>
      </c>
      <c r="E78">
        <v>0</v>
      </c>
      <c r="F78">
        <v>0</v>
      </c>
      <c r="G78">
        <v>0</v>
      </c>
      <c r="H78">
        <f t="shared" si="4"/>
        <v>0</v>
      </c>
      <c r="I78">
        <v>1</v>
      </c>
      <c r="J78">
        <v>2</v>
      </c>
      <c r="K78">
        <v>7</v>
      </c>
      <c r="L78">
        <f t="shared" si="5"/>
        <v>3.3333333333333335</v>
      </c>
      <c r="M78" t="s">
        <v>278</v>
      </c>
      <c r="N78">
        <v>9.0388000000000002</v>
      </c>
      <c r="O78" t="s">
        <v>228</v>
      </c>
      <c r="P78" t="s">
        <v>229</v>
      </c>
    </row>
    <row r="79" spans="1:16" x14ac:dyDescent="0.25">
      <c r="A79" t="s">
        <v>484</v>
      </c>
      <c r="B79" t="s">
        <v>485</v>
      </c>
      <c r="C79">
        <v>32572</v>
      </c>
      <c r="D79">
        <v>33802</v>
      </c>
      <c r="E79">
        <v>0</v>
      </c>
      <c r="F79">
        <v>0</v>
      </c>
      <c r="G79">
        <v>0</v>
      </c>
      <c r="H79">
        <f t="shared" si="4"/>
        <v>0</v>
      </c>
      <c r="I79">
        <v>3</v>
      </c>
      <c r="J79">
        <v>6</v>
      </c>
      <c r="K79">
        <v>1</v>
      </c>
      <c r="L79">
        <f t="shared" si="5"/>
        <v>3.3333333333333335</v>
      </c>
      <c r="M79" t="s">
        <v>457</v>
      </c>
      <c r="P79" t="s">
        <v>486</v>
      </c>
    </row>
    <row r="80" spans="1:16" x14ac:dyDescent="0.25">
      <c r="A80" t="s">
        <v>127</v>
      </c>
      <c r="B80" t="s">
        <v>299</v>
      </c>
      <c r="C80">
        <v>5970</v>
      </c>
      <c r="D80">
        <v>50867</v>
      </c>
      <c r="E80">
        <v>17</v>
      </c>
      <c r="F80">
        <v>10</v>
      </c>
      <c r="G80">
        <v>5</v>
      </c>
      <c r="H80">
        <f t="shared" si="4"/>
        <v>10.666666666666666</v>
      </c>
      <c r="I80">
        <v>3</v>
      </c>
      <c r="J80">
        <v>3</v>
      </c>
      <c r="K80">
        <v>4</v>
      </c>
      <c r="L80">
        <f t="shared" si="5"/>
        <v>3.3333333333333335</v>
      </c>
      <c r="M80" t="s">
        <v>300</v>
      </c>
      <c r="N80">
        <v>8.4198000000000004</v>
      </c>
      <c r="O80" t="s">
        <v>301</v>
      </c>
      <c r="P80" t="s">
        <v>302</v>
      </c>
    </row>
    <row r="81" spans="1:16" x14ac:dyDescent="0.25">
      <c r="A81" t="s">
        <v>19</v>
      </c>
      <c r="B81" t="s">
        <v>252</v>
      </c>
      <c r="C81">
        <v>181291</v>
      </c>
      <c r="D81">
        <v>185916</v>
      </c>
      <c r="E81">
        <v>0</v>
      </c>
      <c r="F81">
        <v>0</v>
      </c>
      <c r="G81">
        <v>0</v>
      </c>
      <c r="H81">
        <f t="shared" si="4"/>
        <v>0</v>
      </c>
      <c r="I81">
        <v>3</v>
      </c>
      <c r="J81">
        <v>8</v>
      </c>
      <c r="K81">
        <v>0</v>
      </c>
      <c r="L81">
        <f t="shared" si="5"/>
        <v>3.6666666666666665</v>
      </c>
      <c r="M81" t="s">
        <v>253</v>
      </c>
      <c r="N81">
        <v>6.7884000000000002</v>
      </c>
      <c r="O81" t="s">
        <v>261</v>
      </c>
      <c r="P81" t="s">
        <v>262</v>
      </c>
    </row>
    <row r="82" spans="1:16" x14ac:dyDescent="0.25">
      <c r="A82" t="s">
        <v>120</v>
      </c>
      <c r="B82" t="s">
        <v>452</v>
      </c>
      <c r="C82">
        <v>533305</v>
      </c>
      <c r="D82">
        <v>546456</v>
      </c>
      <c r="E82">
        <v>0</v>
      </c>
      <c r="F82">
        <v>0</v>
      </c>
      <c r="G82">
        <v>0</v>
      </c>
      <c r="H82">
        <f t="shared" si="4"/>
        <v>0</v>
      </c>
      <c r="I82">
        <v>0</v>
      </c>
      <c r="J82">
        <v>11</v>
      </c>
      <c r="K82">
        <v>0</v>
      </c>
      <c r="L82">
        <f t="shared" si="5"/>
        <v>3.6666666666666665</v>
      </c>
      <c r="M82">
        <v>81</v>
      </c>
      <c r="P82" t="s">
        <v>483</v>
      </c>
    </row>
    <row r="83" spans="1:16" x14ac:dyDescent="0.25">
      <c r="A83" t="s">
        <v>121</v>
      </c>
      <c r="B83" t="s">
        <v>199</v>
      </c>
      <c r="C83">
        <v>13285</v>
      </c>
      <c r="D83">
        <v>14437</v>
      </c>
      <c r="E83">
        <v>0</v>
      </c>
      <c r="F83">
        <v>0</v>
      </c>
      <c r="G83">
        <v>6</v>
      </c>
      <c r="H83">
        <f t="shared" si="4"/>
        <v>2</v>
      </c>
      <c r="I83">
        <v>2</v>
      </c>
      <c r="J83">
        <v>7</v>
      </c>
      <c r="K83">
        <v>2</v>
      </c>
      <c r="L83">
        <f t="shared" si="5"/>
        <v>3.6666666666666665</v>
      </c>
      <c r="M83" t="s">
        <v>200</v>
      </c>
      <c r="N83">
        <v>3.7791000000000001</v>
      </c>
      <c r="O83" t="s">
        <v>201</v>
      </c>
      <c r="P83" t="s">
        <v>202</v>
      </c>
    </row>
    <row r="84" spans="1:16" x14ac:dyDescent="0.25">
      <c r="A84" t="s">
        <v>13</v>
      </c>
      <c r="B84" t="s">
        <v>246</v>
      </c>
      <c r="C84">
        <v>8984</v>
      </c>
      <c r="D84">
        <v>11935</v>
      </c>
      <c r="E84">
        <v>0</v>
      </c>
      <c r="F84">
        <v>0</v>
      </c>
      <c r="G84">
        <v>0</v>
      </c>
      <c r="H84">
        <f t="shared" si="4"/>
        <v>0</v>
      </c>
      <c r="I84">
        <v>3</v>
      </c>
      <c r="J84">
        <v>9</v>
      </c>
      <c r="K84">
        <v>0</v>
      </c>
      <c r="L84">
        <f t="shared" si="5"/>
        <v>4</v>
      </c>
      <c r="M84" t="s">
        <v>247</v>
      </c>
      <c r="N84">
        <v>7.7328999999999999</v>
      </c>
      <c r="O84" t="s">
        <v>244</v>
      </c>
      <c r="P84" t="s">
        <v>245</v>
      </c>
    </row>
    <row r="85" spans="1:16" x14ac:dyDescent="0.25">
      <c r="A85" t="s">
        <v>54</v>
      </c>
      <c r="B85" t="s">
        <v>324</v>
      </c>
      <c r="C85">
        <v>141980</v>
      </c>
      <c r="D85">
        <v>149477</v>
      </c>
      <c r="E85">
        <v>18</v>
      </c>
      <c r="F85">
        <v>20</v>
      </c>
      <c r="G85">
        <v>15</v>
      </c>
      <c r="H85">
        <f t="shared" si="4"/>
        <v>17.666666666666668</v>
      </c>
      <c r="I85">
        <v>9</v>
      </c>
      <c r="J85">
        <v>3</v>
      </c>
      <c r="K85">
        <v>0</v>
      </c>
      <c r="L85">
        <f t="shared" si="5"/>
        <v>4</v>
      </c>
      <c r="M85" t="s">
        <v>325</v>
      </c>
      <c r="N85">
        <v>8.7148000000000003</v>
      </c>
      <c r="O85" t="s">
        <v>326</v>
      </c>
      <c r="P85" t="s">
        <v>327</v>
      </c>
    </row>
    <row r="86" spans="1:16" x14ac:dyDescent="0.25">
      <c r="A86" t="s">
        <v>95</v>
      </c>
      <c r="B86" t="s">
        <v>418</v>
      </c>
      <c r="C86">
        <v>39</v>
      </c>
      <c r="D86">
        <v>814</v>
      </c>
      <c r="E86">
        <v>0</v>
      </c>
      <c r="F86">
        <v>2</v>
      </c>
      <c r="G86">
        <v>0</v>
      </c>
      <c r="H86">
        <f t="shared" si="4"/>
        <v>0.66666666666666663</v>
      </c>
      <c r="I86">
        <v>6</v>
      </c>
      <c r="J86">
        <v>4</v>
      </c>
      <c r="K86">
        <v>3</v>
      </c>
      <c r="L86">
        <f t="shared" si="5"/>
        <v>4.333333333333333</v>
      </c>
      <c r="M86" t="s">
        <v>419</v>
      </c>
      <c r="N86">
        <v>8.8216000000000001</v>
      </c>
      <c r="O86" t="s">
        <v>228</v>
      </c>
      <c r="P86" t="s">
        <v>229</v>
      </c>
    </row>
    <row r="87" spans="1:16" x14ac:dyDescent="0.25">
      <c r="A87" t="s">
        <v>114</v>
      </c>
      <c r="B87" t="s">
        <v>447</v>
      </c>
      <c r="C87">
        <v>335447</v>
      </c>
      <c r="D87">
        <v>344279</v>
      </c>
      <c r="E87">
        <v>1</v>
      </c>
      <c r="F87">
        <v>0</v>
      </c>
      <c r="G87">
        <v>0</v>
      </c>
      <c r="H87">
        <f t="shared" si="4"/>
        <v>0.33333333333333331</v>
      </c>
      <c r="I87">
        <v>15</v>
      </c>
      <c r="J87">
        <v>0</v>
      </c>
      <c r="K87">
        <v>0</v>
      </c>
      <c r="L87">
        <f t="shared" si="5"/>
        <v>5</v>
      </c>
      <c r="M87">
        <v>81</v>
      </c>
      <c r="N87">
        <v>6.2874999999999996</v>
      </c>
      <c r="O87" t="s">
        <v>443</v>
      </c>
      <c r="P87" t="s">
        <v>446</v>
      </c>
    </row>
    <row r="88" spans="1:16" x14ac:dyDescent="0.25">
      <c r="A88" t="s">
        <v>73</v>
      </c>
      <c r="B88" t="s">
        <v>362</v>
      </c>
      <c r="C88">
        <v>56907</v>
      </c>
      <c r="D88">
        <v>62270</v>
      </c>
      <c r="E88">
        <v>0</v>
      </c>
      <c r="F88">
        <v>0</v>
      </c>
      <c r="G88">
        <v>5</v>
      </c>
      <c r="H88">
        <f t="shared" si="4"/>
        <v>1.6666666666666667</v>
      </c>
      <c r="I88">
        <v>12</v>
      </c>
      <c r="J88">
        <v>3</v>
      </c>
      <c r="K88">
        <v>0</v>
      </c>
      <c r="L88">
        <f t="shared" si="5"/>
        <v>5</v>
      </c>
      <c r="M88" t="s">
        <v>363</v>
      </c>
      <c r="N88">
        <v>5.4756999999999998</v>
      </c>
      <c r="O88" t="s">
        <v>283</v>
      </c>
      <c r="P88" t="s">
        <v>284</v>
      </c>
    </row>
    <row r="89" spans="1:16" x14ac:dyDescent="0.25">
      <c r="A89" t="s">
        <v>12</v>
      </c>
      <c r="B89" t="s">
        <v>240</v>
      </c>
      <c r="C89">
        <v>484149</v>
      </c>
      <c r="D89">
        <v>490328</v>
      </c>
      <c r="E89">
        <v>0</v>
      </c>
      <c r="F89">
        <v>0</v>
      </c>
      <c r="G89">
        <v>0</v>
      </c>
      <c r="H89">
        <f t="shared" si="4"/>
        <v>0</v>
      </c>
      <c r="I89">
        <v>5</v>
      </c>
      <c r="J89">
        <v>6</v>
      </c>
      <c r="K89">
        <v>5</v>
      </c>
      <c r="L89">
        <f t="shared" si="5"/>
        <v>5.333333333333333</v>
      </c>
      <c r="M89" t="s">
        <v>241</v>
      </c>
      <c r="N89">
        <v>7.4832000000000001</v>
      </c>
      <c r="O89" t="s">
        <v>195</v>
      </c>
      <c r="P89" t="s">
        <v>196</v>
      </c>
    </row>
    <row r="90" spans="1:16" x14ac:dyDescent="0.25">
      <c r="A90" t="s">
        <v>56</v>
      </c>
      <c r="B90" t="s">
        <v>330</v>
      </c>
      <c r="C90">
        <v>143363</v>
      </c>
      <c r="D90">
        <v>151598</v>
      </c>
      <c r="E90">
        <v>0</v>
      </c>
      <c r="F90">
        <v>0</v>
      </c>
      <c r="G90">
        <v>0</v>
      </c>
      <c r="H90">
        <f t="shared" si="4"/>
        <v>0</v>
      </c>
      <c r="I90">
        <v>4</v>
      </c>
      <c r="J90">
        <v>7</v>
      </c>
      <c r="K90">
        <v>5</v>
      </c>
      <c r="L90">
        <f t="shared" si="5"/>
        <v>5.333333333333333</v>
      </c>
      <c r="M90" t="s">
        <v>331</v>
      </c>
      <c r="N90">
        <v>5.5622999999999996</v>
      </c>
      <c r="O90" t="s">
        <v>275</v>
      </c>
      <c r="P90" t="s">
        <v>276</v>
      </c>
    </row>
    <row r="91" spans="1:16" x14ac:dyDescent="0.25">
      <c r="A91" t="s">
        <v>154</v>
      </c>
      <c r="B91" t="s">
        <v>392</v>
      </c>
      <c r="C91">
        <v>55479</v>
      </c>
      <c r="D91">
        <v>56256</v>
      </c>
      <c r="E91">
        <v>5</v>
      </c>
      <c r="F91">
        <v>6</v>
      </c>
      <c r="G91">
        <v>3</v>
      </c>
      <c r="H91">
        <f t="shared" si="4"/>
        <v>4.666666666666667</v>
      </c>
      <c r="I91">
        <v>12</v>
      </c>
      <c r="J91">
        <v>3</v>
      </c>
      <c r="K91">
        <v>2</v>
      </c>
      <c r="L91">
        <f t="shared" si="5"/>
        <v>5.666666666666667</v>
      </c>
      <c r="M91" t="s">
        <v>393</v>
      </c>
      <c r="N91">
        <v>5.5133000000000001</v>
      </c>
      <c r="O91" t="s">
        <v>263</v>
      </c>
      <c r="P91" t="s">
        <v>264</v>
      </c>
    </row>
    <row r="92" spans="1:16" x14ac:dyDescent="0.25">
      <c r="A92" t="s">
        <v>94</v>
      </c>
      <c r="B92" t="s">
        <v>416</v>
      </c>
      <c r="C92">
        <v>15</v>
      </c>
      <c r="D92">
        <v>4000</v>
      </c>
      <c r="E92">
        <v>10</v>
      </c>
      <c r="F92">
        <v>20</v>
      </c>
      <c r="G92">
        <v>44</v>
      </c>
      <c r="H92">
        <f t="shared" si="4"/>
        <v>24.666666666666668</v>
      </c>
      <c r="I92">
        <v>15</v>
      </c>
      <c r="J92">
        <v>2</v>
      </c>
      <c r="K92">
        <v>0</v>
      </c>
      <c r="L92">
        <f t="shared" si="5"/>
        <v>5.666666666666667</v>
      </c>
      <c r="M92" t="s">
        <v>417</v>
      </c>
      <c r="N92">
        <v>7.6012000000000004</v>
      </c>
      <c r="O92" t="s">
        <v>334</v>
      </c>
      <c r="P92" t="s">
        <v>335</v>
      </c>
    </row>
    <row r="93" spans="1:16" x14ac:dyDescent="0.25">
      <c r="A93" t="s">
        <v>57</v>
      </c>
      <c r="B93" t="s">
        <v>330</v>
      </c>
      <c r="C93">
        <v>180463</v>
      </c>
      <c r="D93">
        <v>192165</v>
      </c>
      <c r="E93">
        <v>0</v>
      </c>
      <c r="F93">
        <v>0</v>
      </c>
      <c r="G93">
        <v>0</v>
      </c>
      <c r="H93">
        <f t="shared" si="4"/>
        <v>0</v>
      </c>
      <c r="I93">
        <v>5</v>
      </c>
      <c r="J93">
        <v>9</v>
      </c>
      <c r="K93">
        <v>4</v>
      </c>
      <c r="L93">
        <f t="shared" si="5"/>
        <v>6</v>
      </c>
      <c r="M93" t="s">
        <v>457</v>
      </c>
      <c r="P93" t="s">
        <v>462</v>
      </c>
    </row>
    <row r="94" spans="1:16" x14ac:dyDescent="0.25">
      <c r="A94" t="s">
        <v>136</v>
      </c>
      <c r="B94" t="s">
        <v>189</v>
      </c>
      <c r="C94">
        <v>4289</v>
      </c>
      <c r="D94">
        <v>8912</v>
      </c>
      <c r="E94">
        <v>0</v>
      </c>
      <c r="F94">
        <v>11</v>
      </c>
      <c r="G94">
        <v>0</v>
      </c>
      <c r="H94">
        <f t="shared" si="4"/>
        <v>3.6666666666666665</v>
      </c>
      <c r="I94">
        <v>18</v>
      </c>
      <c r="J94">
        <v>0</v>
      </c>
      <c r="K94">
        <v>0</v>
      </c>
      <c r="L94">
        <f t="shared" si="5"/>
        <v>6</v>
      </c>
      <c r="M94" t="s">
        <v>190</v>
      </c>
      <c r="N94">
        <v>9.1054999999999993</v>
      </c>
      <c r="O94" t="s">
        <v>191</v>
      </c>
      <c r="P94" t="s">
        <v>192</v>
      </c>
    </row>
    <row r="95" spans="1:16" x14ac:dyDescent="0.25">
      <c r="A95" t="s">
        <v>135</v>
      </c>
      <c r="B95" t="s">
        <v>452</v>
      </c>
      <c r="C95">
        <v>586166</v>
      </c>
      <c r="D95">
        <v>590297</v>
      </c>
      <c r="E95">
        <v>9</v>
      </c>
      <c r="F95">
        <v>0</v>
      </c>
      <c r="G95">
        <v>19</v>
      </c>
      <c r="H95">
        <f t="shared" si="4"/>
        <v>9.3333333333333339</v>
      </c>
      <c r="I95">
        <v>11</v>
      </c>
      <c r="J95">
        <v>5</v>
      </c>
      <c r="K95">
        <v>2</v>
      </c>
      <c r="L95">
        <f t="shared" si="5"/>
        <v>6</v>
      </c>
      <c r="M95">
        <v>81</v>
      </c>
      <c r="N95">
        <v>9.3733000000000004</v>
      </c>
      <c r="O95" t="s">
        <v>283</v>
      </c>
      <c r="P95" t="s">
        <v>284</v>
      </c>
    </row>
    <row r="96" spans="1:16" x14ac:dyDescent="0.25">
      <c r="A96" t="s">
        <v>147</v>
      </c>
      <c r="B96" t="s">
        <v>265</v>
      </c>
      <c r="C96">
        <v>116651</v>
      </c>
      <c r="D96">
        <v>121526</v>
      </c>
      <c r="E96">
        <v>0</v>
      </c>
      <c r="F96">
        <v>0</v>
      </c>
      <c r="G96">
        <v>0</v>
      </c>
      <c r="H96">
        <f t="shared" si="4"/>
        <v>0</v>
      </c>
      <c r="I96">
        <v>5</v>
      </c>
      <c r="J96">
        <v>14</v>
      </c>
      <c r="K96">
        <v>0</v>
      </c>
      <c r="L96">
        <f t="shared" si="5"/>
        <v>6.333333333333333</v>
      </c>
      <c r="M96" t="s">
        <v>266</v>
      </c>
      <c r="N96">
        <v>10.209099999999999</v>
      </c>
      <c r="O96" t="s">
        <v>244</v>
      </c>
      <c r="P96" t="s">
        <v>245</v>
      </c>
    </row>
    <row r="97" spans="1:16" x14ac:dyDescent="0.25">
      <c r="A97" t="s">
        <v>17</v>
      </c>
      <c r="B97" t="s">
        <v>252</v>
      </c>
      <c r="C97">
        <v>70366</v>
      </c>
      <c r="D97">
        <v>81368</v>
      </c>
      <c r="E97">
        <v>0</v>
      </c>
      <c r="F97">
        <v>5</v>
      </c>
      <c r="G97">
        <v>8</v>
      </c>
      <c r="H97">
        <f t="shared" si="4"/>
        <v>4.333333333333333</v>
      </c>
      <c r="I97">
        <v>19</v>
      </c>
      <c r="J97">
        <v>0</v>
      </c>
      <c r="K97">
        <v>0</v>
      </c>
      <c r="L97">
        <f t="shared" si="5"/>
        <v>6.333333333333333</v>
      </c>
      <c r="M97" t="s">
        <v>253</v>
      </c>
      <c r="N97">
        <v>6.2051999999999996</v>
      </c>
      <c r="O97" t="s">
        <v>259</v>
      </c>
      <c r="P97" t="s">
        <v>260</v>
      </c>
    </row>
    <row r="98" spans="1:16" x14ac:dyDescent="0.25">
      <c r="A98" t="s">
        <v>119</v>
      </c>
      <c r="B98" t="s">
        <v>452</v>
      </c>
      <c r="C98">
        <v>488816</v>
      </c>
      <c r="D98">
        <v>496600</v>
      </c>
      <c r="E98">
        <v>36</v>
      </c>
      <c r="F98">
        <v>47</v>
      </c>
      <c r="G98">
        <v>30</v>
      </c>
      <c r="H98">
        <f t="shared" si="4"/>
        <v>37.666666666666664</v>
      </c>
      <c r="I98">
        <v>12</v>
      </c>
      <c r="J98">
        <v>7</v>
      </c>
      <c r="K98">
        <v>0</v>
      </c>
      <c r="L98">
        <f t="shared" si="5"/>
        <v>6.333333333333333</v>
      </c>
      <c r="M98">
        <v>81</v>
      </c>
      <c r="N98">
        <v>3.9662000000000002</v>
      </c>
      <c r="O98" t="s">
        <v>340</v>
      </c>
      <c r="P98" t="s">
        <v>341</v>
      </c>
    </row>
    <row r="99" spans="1:16" x14ac:dyDescent="0.25">
      <c r="A99" t="s">
        <v>123</v>
      </c>
      <c r="B99" t="s">
        <v>252</v>
      </c>
      <c r="C99">
        <v>544631</v>
      </c>
      <c r="D99">
        <v>545940</v>
      </c>
      <c r="E99">
        <v>0</v>
      </c>
      <c r="F99">
        <v>0</v>
      </c>
      <c r="G99">
        <v>0</v>
      </c>
      <c r="H99">
        <f t="shared" si="4"/>
        <v>0</v>
      </c>
      <c r="I99">
        <v>12</v>
      </c>
      <c r="J99">
        <v>4</v>
      </c>
      <c r="K99">
        <v>4</v>
      </c>
      <c r="L99">
        <f t="shared" si="5"/>
        <v>6.666666666666667</v>
      </c>
      <c r="M99" t="s">
        <v>253</v>
      </c>
      <c r="N99">
        <v>8.3665000000000003</v>
      </c>
      <c r="O99" t="s">
        <v>228</v>
      </c>
      <c r="P99" t="s">
        <v>229</v>
      </c>
    </row>
    <row r="100" spans="1:16" x14ac:dyDescent="0.25">
      <c r="A100" t="s">
        <v>67</v>
      </c>
      <c r="B100" t="s">
        <v>348</v>
      </c>
      <c r="C100">
        <v>203732</v>
      </c>
      <c r="D100">
        <v>205362</v>
      </c>
      <c r="E100">
        <v>2</v>
      </c>
      <c r="F100">
        <v>0</v>
      </c>
      <c r="G100">
        <v>1</v>
      </c>
      <c r="H100">
        <f t="shared" ref="H100:H131" si="6">AVERAGE(E100:G100)</f>
        <v>1</v>
      </c>
      <c r="I100">
        <v>9</v>
      </c>
      <c r="J100">
        <v>11</v>
      </c>
      <c r="K100">
        <v>0</v>
      </c>
      <c r="L100">
        <f t="shared" ref="L100:L131" si="7">AVERAGE(I100:K100)</f>
        <v>6.666666666666667</v>
      </c>
      <c r="M100" t="s">
        <v>349</v>
      </c>
      <c r="N100">
        <v>11.3558</v>
      </c>
      <c r="O100" t="s">
        <v>350</v>
      </c>
      <c r="P100" t="s">
        <v>351</v>
      </c>
    </row>
    <row r="101" spans="1:16" x14ac:dyDescent="0.25">
      <c r="A101" t="s">
        <v>68</v>
      </c>
      <c r="B101" t="s">
        <v>348</v>
      </c>
      <c r="C101">
        <v>42818</v>
      </c>
      <c r="D101">
        <v>49962</v>
      </c>
      <c r="E101">
        <v>0</v>
      </c>
      <c r="F101">
        <v>0</v>
      </c>
      <c r="G101">
        <v>3</v>
      </c>
      <c r="H101">
        <f t="shared" si="6"/>
        <v>1</v>
      </c>
      <c r="I101">
        <v>7</v>
      </c>
      <c r="J101">
        <v>10</v>
      </c>
      <c r="K101">
        <v>3</v>
      </c>
      <c r="L101">
        <f t="shared" si="7"/>
        <v>6.666666666666667</v>
      </c>
      <c r="M101" t="s">
        <v>457</v>
      </c>
      <c r="P101" t="s">
        <v>471</v>
      </c>
    </row>
    <row r="102" spans="1:16" x14ac:dyDescent="0.25">
      <c r="A102" t="s">
        <v>46</v>
      </c>
      <c r="B102" t="s">
        <v>310</v>
      </c>
      <c r="C102">
        <v>282426</v>
      </c>
      <c r="D102">
        <v>288484</v>
      </c>
      <c r="E102">
        <v>0</v>
      </c>
      <c r="F102">
        <v>0</v>
      </c>
      <c r="G102">
        <v>0</v>
      </c>
      <c r="H102">
        <f t="shared" si="6"/>
        <v>0</v>
      </c>
      <c r="I102">
        <v>2</v>
      </c>
      <c r="J102">
        <v>12</v>
      </c>
      <c r="K102">
        <v>7</v>
      </c>
      <c r="L102">
        <f t="shared" si="7"/>
        <v>7</v>
      </c>
      <c r="M102" t="s">
        <v>311</v>
      </c>
      <c r="N102">
        <v>6.1905999999999999</v>
      </c>
      <c r="O102" t="s">
        <v>275</v>
      </c>
      <c r="P102" t="s">
        <v>276</v>
      </c>
    </row>
    <row r="103" spans="1:16" x14ac:dyDescent="0.25">
      <c r="A103" t="s">
        <v>76</v>
      </c>
      <c r="B103" t="s">
        <v>368</v>
      </c>
      <c r="C103">
        <v>153421</v>
      </c>
      <c r="D103">
        <v>157953</v>
      </c>
      <c r="E103">
        <v>0</v>
      </c>
      <c r="F103">
        <v>0</v>
      </c>
      <c r="G103">
        <v>0</v>
      </c>
      <c r="H103">
        <f t="shared" si="6"/>
        <v>0</v>
      </c>
      <c r="I103">
        <v>9</v>
      </c>
      <c r="J103">
        <v>8</v>
      </c>
      <c r="K103">
        <v>4</v>
      </c>
      <c r="L103">
        <f t="shared" si="7"/>
        <v>7</v>
      </c>
      <c r="M103" t="s">
        <v>369</v>
      </c>
      <c r="N103">
        <v>11.2416</v>
      </c>
      <c r="O103" t="s">
        <v>228</v>
      </c>
      <c r="P103" t="s">
        <v>229</v>
      </c>
    </row>
    <row r="104" spans="1:16" x14ac:dyDescent="0.25">
      <c r="A104" t="s">
        <v>50</v>
      </c>
      <c r="B104" t="s">
        <v>314</v>
      </c>
      <c r="C104">
        <v>317534</v>
      </c>
      <c r="D104">
        <v>322868</v>
      </c>
      <c r="E104">
        <v>0</v>
      </c>
      <c r="F104">
        <v>5</v>
      </c>
      <c r="G104">
        <v>0</v>
      </c>
      <c r="H104">
        <f t="shared" si="6"/>
        <v>1.6666666666666667</v>
      </c>
      <c r="I104">
        <v>4</v>
      </c>
      <c r="J104">
        <v>11</v>
      </c>
      <c r="K104">
        <v>6</v>
      </c>
      <c r="L104">
        <f t="shared" si="7"/>
        <v>7</v>
      </c>
      <c r="M104" t="s">
        <v>315</v>
      </c>
      <c r="N104">
        <v>10.7507</v>
      </c>
      <c r="O104" t="s">
        <v>318</v>
      </c>
      <c r="P104" t="s">
        <v>319</v>
      </c>
    </row>
    <row r="105" spans="1:16" x14ac:dyDescent="0.25">
      <c r="A105" t="s">
        <v>137</v>
      </c>
      <c r="B105" t="s">
        <v>240</v>
      </c>
      <c r="C105">
        <v>172173</v>
      </c>
      <c r="D105">
        <v>173576</v>
      </c>
      <c r="E105">
        <v>0</v>
      </c>
      <c r="F105">
        <v>3</v>
      </c>
      <c r="G105">
        <v>5</v>
      </c>
      <c r="H105">
        <f t="shared" si="6"/>
        <v>2.6666666666666665</v>
      </c>
      <c r="I105">
        <v>6</v>
      </c>
      <c r="J105">
        <v>12</v>
      </c>
      <c r="K105">
        <v>3</v>
      </c>
      <c r="L105">
        <f t="shared" si="7"/>
        <v>7</v>
      </c>
      <c r="M105" t="s">
        <v>241</v>
      </c>
      <c r="N105">
        <v>10.2262</v>
      </c>
      <c r="O105" t="s">
        <v>244</v>
      </c>
      <c r="P105" t="s">
        <v>245</v>
      </c>
    </row>
    <row r="106" spans="1:16" x14ac:dyDescent="0.25">
      <c r="A106" t="s">
        <v>130</v>
      </c>
      <c r="B106" t="s">
        <v>348</v>
      </c>
      <c r="C106">
        <v>63668</v>
      </c>
      <c r="D106">
        <v>94249</v>
      </c>
      <c r="E106">
        <v>156</v>
      </c>
      <c r="F106">
        <v>17</v>
      </c>
      <c r="G106">
        <v>50</v>
      </c>
      <c r="H106">
        <f t="shared" si="6"/>
        <v>74.333333333333329</v>
      </c>
      <c r="I106">
        <v>11</v>
      </c>
      <c r="J106">
        <v>9</v>
      </c>
      <c r="K106">
        <v>2</v>
      </c>
      <c r="L106">
        <f t="shared" si="7"/>
        <v>7.333333333333333</v>
      </c>
      <c r="M106" t="s">
        <v>457</v>
      </c>
      <c r="P106" t="s">
        <v>470</v>
      </c>
    </row>
    <row r="107" spans="1:16" x14ac:dyDescent="0.25">
      <c r="A107" t="s">
        <v>0</v>
      </c>
      <c r="B107" t="s">
        <v>197</v>
      </c>
      <c r="C107">
        <v>2335</v>
      </c>
      <c r="D107">
        <v>16336</v>
      </c>
      <c r="E107">
        <v>0</v>
      </c>
      <c r="F107">
        <v>0</v>
      </c>
      <c r="G107">
        <v>0</v>
      </c>
      <c r="H107">
        <f t="shared" si="6"/>
        <v>0</v>
      </c>
      <c r="I107">
        <v>0</v>
      </c>
      <c r="J107">
        <v>12</v>
      </c>
      <c r="K107">
        <v>12</v>
      </c>
      <c r="L107">
        <f t="shared" si="7"/>
        <v>8</v>
      </c>
      <c r="M107" t="s">
        <v>198</v>
      </c>
      <c r="N107">
        <v>2.6998000000000002</v>
      </c>
      <c r="O107" t="s">
        <v>195</v>
      </c>
      <c r="P107" t="s">
        <v>196</v>
      </c>
    </row>
    <row r="108" spans="1:16" x14ac:dyDescent="0.25">
      <c r="A108" t="s">
        <v>90</v>
      </c>
      <c r="B108" t="s">
        <v>400</v>
      </c>
      <c r="C108">
        <v>13817</v>
      </c>
      <c r="D108">
        <v>22161</v>
      </c>
      <c r="E108">
        <v>0</v>
      </c>
      <c r="F108">
        <v>0</v>
      </c>
      <c r="G108">
        <v>0</v>
      </c>
      <c r="H108">
        <f t="shared" si="6"/>
        <v>0</v>
      </c>
      <c r="I108">
        <v>5</v>
      </c>
      <c r="J108">
        <v>19</v>
      </c>
      <c r="K108">
        <v>0</v>
      </c>
      <c r="L108">
        <f t="shared" si="7"/>
        <v>8</v>
      </c>
      <c r="M108" t="s">
        <v>401</v>
      </c>
      <c r="N108">
        <v>7.6703000000000001</v>
      </c>
      <c r="O108" t="s">
        <v>244</v>
      </c>
      <c r="P108" t="s">
        <v>245</v>
      </c>
    </row>
    <row r="109" spans="1:16" x14ac:dyDescent="0.25">
      <c r="A109" t="s">
        <v>36</v>
      </c>
      <c r="B109" t="s">
        <v>297</v>
      </c>
      <c r="C109">
        <v>31814</v>
      </c>
      <c r="D109">
        <v>35175</v>
      </c>
      <c r="E109">
        <v>0</v>
      </c>
      <c r="F109">
        <v>3</v>
      </c>
      <c r="G109">
        <v>6</v>
      </c>
      <c r="H109">
        <f t="shared" si="6"/>
        <v>3</v>
      </c>
      <c r="I109">
        <v>22</v>
      </c>
      <c r="J109">
        <v>0</v>
      </c>
      <c r="K109">
        <v>2</v>
      </c>
      <c r="L109">
        <f t="shared" si="7"/>
        <v>8</v>
      </c>
      <c r="M109" t="s">
        <v>298</v>
      </c>
      <c r="N109">
        <v>9.6461000000000006</v>
      </c>
      <c r="O109" t="s">
        <v>283</v>
      </c>
      <c r="P109" t="s">
        <v>284</v>
      </c>
    </row>
    <row r="110" spans="1:16" x14ac:dyDescent="0.25">
      <c r="A110" t="s">
        <v>91</v>
      </c>
      <c r="B110" t="s">
        <v>404</v>
      </c>
      <c r="C110">
        <v>42058</v>
      </c>
      <c r="D110">
        <v>45408</v>
      </c>
      <c r="E110">
        <v>0</v>
      </c>
      <c r="F110">
        <v>0</v>
      </c>
      <c r="G110">
        <v>0</v>
      </c>
      <c r="H110">
        <f t="shared" si="6"/>
        <v>0</v>
      </c>
      <c r="I110">
        <v>4</v>
      </c>
      <c r="J110">
        <v>14</v>
      </c>
      <c r="K110">
        <v>7</v>
      </c>
      <c r="L110">
        <f t="shared" si="7"/>
        <v>8.3333333333333339</v>
      </c>
      <c r="M110" t="s">
        <v>405</v>
      </c>
      <c r="N110">
        <v>9.0851000000000006</v>
      </c>
      <c r="O110" t="s">
        <v>406</v>
      </c>
      <c r="P110" t="s">
        <v>407</v>
      </c>
    </row>
    <row r="111" spans="1:16" x14ac:dyDescent="0.25">
      <c r="A111" t="s">
        <v>79</v>
      </c>
      <c r="B111" t="s">
        <v>378</v>
      </c>
      <c r="C111">
        <v>72268</v>
      </c>
      <c r="D111">
        <v>79390</v>
      </c>
      <c r="E111">
        <v>13</v>
      </c>
      <c r="F111">
        <v>0</v>
      </c>
      <c r="G111">
        <v>0</v>
      </c>
      <c r="H111">
        <f t="shared" si="6"/>
        <v>4.333333333333333</v>
      </c>
      <c r="I111">
        <v>0</v>
      </c>
      <c r="J111">
        <v>0</v>
      </c>
      <c r="K111">
        <v>25</v>
      </c>
      <c r="L111">
        <f t="shared" si="7"/>
        <v>8.3333333333333339</v>
      </c>
      <c r="M111" t="s">
        <v>379</v>
      </c>
      <c r="N111">
        <v>3.7267000000000001</v>
      </c>
      <c r="O111" t="s">
        <v>380</v>
      </c>
      <c r="P111" t="s">
        <v>381</v>
      </c>
    </row>
    <row r="112" spans="1:16" x14ac:dyDescent="0.25">
      <c r="A112" t="s">
        <v>149</v>
      </c>
      <c r="B112" t="s">
        <v>320</v>
      </c>
      <c r="C112">
        <v>79318</v>
      </c>
      <c r="D112">
        <v>82300</v>
      </c>
      <c r="E112">
        <v>4</v>
      </c>
      <c r="F112">
        <v>3</v>
      </c>
      <c r="G112">
        <v>0</v>
      </c>
      <c r="H112">
        <f t="shared" si="6"/>
        <v>2.3333333333333335</v>
      </c>
      <c r="I112">
        <v>9</v>
      </c>
      <c r="J112">
        <v>10</v>
      </c>
      <c r="K112">
        <v>8</v>
      </c>
      <c r="L112">
        <f t="shared" si="7"/>
        <v>9</v>
      </c>
      <c r="M112" t="s">
        <v>321</v>
      </c>
      <c r="N112">
        <v>9.2353000000000005</v>
      </c>
      <c r="O112" t="s">
        <v>191</v>
      </c>
      <c r="P112" t="s">
        <v>192</v>
      </c>
    </row>
    <row r="113" spans="1:16" x14ac:dyDescent="0.25">
      <c r="A113" t="s">
        <v>1</v>
      </c>
      <c r="B113" t="s">
        <v>205</v>
      </c>
      <c r="C113">
        <v>42806</v>
      </c>
      <c r="D113">
        <v>44512</v>
      </c>
      <c r="E113">
        <v>0</v>
      </c>
      <c r="F113">
        <v>0</v>
      </c>
      <c r="G113">
        <v>0</v>
      </c>
      <c r="H113">
        <f t="shared" si="6"/>
        <v>0</v>
      </c>
      <c r="I113">
        <v>0</v>
      </c>
      <c r="J113">
        <v>28</v>
      </c>
      <c r="K113">
        <v>0</v>
      </c>
      <c r="L113">
        <f t="shared" si="7"/>
        <v>9.3333333333333339</v>
      </c>
      <c r="M113" t="s">
        <v>206</v>
      </c>
      <c r="N113">
        <v>9.6425999999999998</v>
      </c>
      <c r="O113" t="s">
        <v>207</v>
      </c>
      <c r="P113" t="s">
        <v>208</v>
      </c>
    </row>
    <row r="114" spans="1:16" x14ac:dyDescent="0.25">
      <c r="A114" t="s">
        <v>35</v>
      </c>
      <c r="B114" t="s">
        <v>295</v>
      </c>
      <c r="C114">
        <v>151819</v>
      </c>
      <c r="D114">
        <v>159158</v>
      </c>
      <c r="E114">
        <v>4</v>
      </c>
      <c r="F114">
        <v>0</v>
      </c>
      <c r="G114">
        <v>11</v>
      </c>
      <c r="H114">
        <f t="shared" si="6"/>
        <v>5</v>
      </c>
      <c r="I114">
        <v>21</v>
      </c>
      <c r="J114">
        <v>8</v>
      </c>
      <c r="K114">
        <v>0</v>
      </c>
      <c r="L114">
        <f t="shared" si="7"/>
        <v>9.6666666666666661</v>
      </c>
      <c r="M114" t="s">
        <v>296</v>
      </c>
      <c r="N114">
        <v>9.5314999999999994</v>
      </c>
      <c r="O114" t="s">
        <v>283</v>
      </c>
      <c r="P114" t="s">
        <v>284</v>
      </c>
    </row>
    <row r="115" spans="1:16" x14ac:dyDescent="0.25">
      <c r="A115" t="s">
        <v>150</v>
      </c>
      <c r="B115" t="s">
        <v>332</v>
      </c>
      <c r="C115">
        <v>178410</v>
      </c>
      <c r="D115">
        <v>190915</v>
      </c>
      <c r="E115">
        <v>26</v>
      </c>
      <c r="F115">
        <v>13</v>
      </c>
      <c r="G115">
        <v>35</v>
      </c>
      <c r="H115">
        <f t="shared" si="6"/>
        <v>24.666666666666668</v>
      </c>
      <c r="I115">
        <v>16</v>
      </c>
      <c r="J115">
        <v>14</v>
      </c>
      <c r="K115">
        <v>0</v>
      </c>
      <c r="L115">
        <f t="shared" si="7"/>
        <v>10</v>
      </c>
      <c r="M115" t="s">
        <v>457</v>
      </c>
      <c r="P115" t="s">
        <v>468</v>
      </c>
    </row>
    <row r="116" spans="1:16" x14ac:dyDescent="0.25">
      <c r="A116" t="s">
        <v>22</v>
      </c>
      <c r="B116" t="s">
        <v>265</v>
      </c>
      <c r="C116">
        <v>482926</v>
      </c>
      <c r="D116">
        <v>499383</v>
      </c>
      <c r="E116">
        <v>0</v>
      </c>
      <c r="F116">
        <v>0</v>
      </c>
      <c r="G116">
        <v>7</v>
      </c>
      <c r="H116">
        <f t="shared" si="6"/>
        <v>2.3333333333333335</v>
      </c>
      <c r="I116">
        <v>7</v>
      </c>
      <c r="J116">
        <v>18</v>
      </c>
      <c r="K116">
        <v>7</v>
      </c>
      <c r="L116">
        <f t="shared" si="7"/>
        <v>10.666666666666666</v>
      </c>
      <c r="M116" t="s">
        <v>457</v>
      </c>
      <c r="P116" t="s">
        <v>461</v>
      </c>
    </row>
    <row r="117" spans="1:16" x14ac:dyDescent="0.25">
      <c r="A117" t="s">
        <v>87</v>
      </c>
      <c r="B117" t="s">
        <v>392</v>
      </c>
      <c r="C117">
        <v>9338</v>
      </c>
      <c r="D117">
        <v>13952</v>
      </c>
      <c r="E117">
        <v>0</v>
      </c>
      <c r="F117">
        <v>0</v>
      </c>
      <c r="G117">
        <v>0</v>
      </c>
      <c r="H117">
        <f t="shared" si="6"/>
        <v>0</v>
      </c>
      <c r="I117">
        <v>0</v>
      </c>
      <c r="J117">
        <v>23</v>
      </c>
      <c r="K117">
        <v>10</v>
      </c>
      <c r="L117">
        <f t="shared" si="7"/>
        <v>11</v>
      </c>
      <c r="M117" t="s">
        <v>393</v>
      </c>
      <c r="N117">
        <v>8.8202999999999996</v>
      </c>
      <c r="O117" t="s">
        <v>394</v>
      </c>
      <c r="P117" t="s">
        <v>395</v>
      </c>
    </row>
    <row r="118" spans="1:16" x14ac:dyDescent="0.25">
      <c r="A118" t="s">
        <v>60</v>
      </c>
      <c r="B118" t="s">
        <v>336</v>
      </c>
      <c r="C118">
        <v>144431</v>
      </c>
      <c r="D118">
        <v>159071</v>
      </c>
      <c r="E118">
        <v>0</v>
      </c>
      <c r="F118">
        <v>6</v>
      </c>
      <c r="G118">
        <v>8</v>
      </c>
      <c r="H118">
        <f t="shared" si="6"/>
        <v>4.666666666666667</v>
      </c>
      <c r="I118">
        <v>18</v>
      </c>
      <c r="J118">
        <v>15</v>
      </c>
      <c r="K118">
        <v>0</v>
      </c>
      <c r="L118">
        <f t="shared" si="7"/>
        <v>11</v>
      </c>
      <c r="M118" t="s">
        <v>337</v>
      </c>
      <c r="N118">
        <v>9.8869000000000007</v>
      </c>
      <c r="O118" t="s">
        <v>287</v>
      </c>
      <c r="P118" t="s">
        <v>288</v>
      </c>
    </row>
    <row r="119" spans="1:16" x14ac:dyDescent="0.25">
      <c r="A119" t="s">
        <v>131</v>
      </c>
      <c r="B119" t="s">
        <v>358</v>
      </c>
      <c r="C119">
        <v>139543</v>
      </c>
      <c r="D119">
        <v>141089</v>
      </c>
      <c r="E119">
        <v>5</v>
      </c>
      <c r="F119">
        <v>9</v>
      </c>
      <c r="G119">
        <v>8</v>
      </c>
      <c r="H119">
        <f t="shared" si="6"/>
        <v>7.333333333333333</v>
      </c>
      <c r="I119">
        <v>20</v>
      </c>
      <c r="J119">
        <v>13</v>
      </c>
      <c r="K119">
        <v>0</v>
      </c>
      <c r="L119">
        <f t="shared" si="7"/>
        <v>11</v>
      </c>
      <c r="M119" t="s">
        <v>359</v>
      </c>
      <c r="N119">
        <v>7.8710000000000004</v>
      </c>
      <c r="O119" t="s">
        <v>360</v>
      </c>
      <c r="P119" t="s">
        <v>361</v>
      </c>
    </row>
    <row r="120" spans="1:16" x14ac:dyDescent="0.25">
      <c r="A120" t="s">
        <v>143</v>
      </c>
      <c r="B120" t="s">
        <v>193</v>
      </c>
      <c r="C120">
        <v>33087</v>
      </c>
      <c r="D120">
        <v>38062</v>
      </c>
      <c r="E120">
        <v>0</v>
      </c>
      <c r="F120">
        <v>0</v>
      </c>
      <c r="G120">
        <v>0</v>
      </c>
      <c r="H120">
        <f t="shared" si="6"/>
        <v>0</v>
      </c>
      <c r="I120">
        <v>15</v>
      </c>
      <c r="J120">
        <v>13</v>
      </c>
      <c r="K120">
        <v>6</v>
      </c>
      <c r="L120">
        <f t="shared" si="7"/>
        <v>11.333333333333334</v>
      </c>
      <c r="M120" t="s">
        <v>194</v>
      </c>
      <c r="N120">
        <v>11.2018</v>
      </c>
      <c r="O120" t="s">
        <v>195</v>
      </c>
      <c r="P120" t="s">
        <v>196</v>
      </c>
    </row>
    <row r="121" spans="1:16" x14ac:dyDescent="0.25">
      <c r="A121" t="s">
        <v>118</v>
      </c>
      <c r="B121" t="s">
        <v>452</v>
      </c>
      <c r="C121">
        <v>292794</v>
      </c>
      <c r="D121">
        <v>312220</v>
      </c>
      <c r="E121">
        <v>147</v>
      </c>
      <c r="F121">
        <v>15</v>
      </c>
      <c r="G121">
        <v>33</v>
      </c>
      <c r="H121">
        <f t="shared" si="6"/>
        <v>65</v>
      </c>
      <c r="I121">
        <v>25</v>
      </c>
      <c r="J121">
        <v>9</v>
      </c>
      <c r="K121">
        <v>0</v>
      </c>
      <c r="L121">
        <f t="shared" si="7"/>
        <v>11.333333333333334</v>
      </c>
      <c r="M121">
        <v>81</v>
      </c>
      <c r="N121">
        <v>9.7097999999999995</v>
      </c>
      <c r="O121" t="s">
        <v>455</v>
      </c>
      <c r="P121" t="s">
        <v>456</v>
      </c>
    </row>
    <row r="122" spans="1:16" x14ac:dyDescent="0.25">
      <c r="A122" t="s">
        <v>88</v>
      </c>
      <c r="B122" t="s">
        <v>396</v>
      </c>
      <c r="C122">
        <v>35937</v>
      </c>
      <c r="D122">
        <v>60334</v>
      </c>
      <c r="E122">
        <v>0</v>
      </c>
      <c r="F122">
        <v>0</v>
      </c>
      <c r="G122">
        <v>0</v>
      </c>
      <c r="H122">
        <f t="shared" si="6"/>
        <v>0</v>
      </c>
      <c r="I122">
        <v>0</v>
      </c>
      <c r="J122">
        <v>18</v>
      </c>
      <c r="K122">
        <v>18</v>
      </c>
      <c r="L122">
        <f t="shared" si="7"/>
        <v>12</v>
      </c>
      <c r="M122" t="s">
        <v>397</v>
      </c>
      <c r="N122">
        <v>6.1409000000000002</v>
      </c>
      <c r="O122" t="s">
        <v>254</v>
      </c>
      <c r="P122" t="s">
        <v>255</v>
      </c>
    </row>
    <row r="123" spans="1:16" x14ac:dyDescent="0.25">
      <c r="A123" t="s">
        <v>109</v>
      </c>
      <c r="B123" t="s">
        <v>441</v>
      </c>
      <c r="C123">
        <v>1083120</v>
      </c>
      <c r="D123">
        <v>1089977</v>
      </c>
      <c r="E123">
        <v>11</v>
      </c>
      <c r="F123">
        <v>0</v>
      </c>
      <c r="G123">
        <v>31</v>
      </c>
      <c r="H123">
        <f t="shared" si="6"/>
        <v>14</v>
      </c>
      <c r="I123">
        <v>16</v>
      </c>
      <c r="J123">
        <v>17</v>
      </c>
      <c r="K123">
        <v>4</v>
      </c>
      <c r="L123">
        <f t="shared" si="7"/>
        <v>12.333333333333334</v>
      </c>
      <c r="M123">
        <v>81</v>
      </c>
      <c r="N123">
        <v>7.9241999999999999</v>
      </c>
      <c r="O123" t="s">
        <v>283</v>
      </c>
      <c r="P123" t="s">
        <v>442</v>
      </c>
    </row>
    <row r="124" spans="1:16" x14ac:dyDescent="0.25">
      <c r="A124" t="s">
        <v>140</v>
      </c>
      <c r="B124" t="s">
        <v>374</v>
      </c>
      <c r="C124">
        <v>76459</v>
      </c>
      <c r="D124">
        <v>84794</v>
      </c>
      <c r="E124">
        <v>16</v>
      </c>
      <c r="F124">
        <v>11</v>
      </c>
      <c r="G124">
        <v>27</v>
      </c>
      <c r="H124">
        <f t="shared" si="6"/>
        <v>18</v>
      </c>
      <c r="I124">
        <v>32</v>
      </c>
      <c r="J124">
        <v>5</v>
      </c>
      <c r="K124">
        <v>0</v>
      </c>
      <c r="L124">
        <f t="shared" si="7"/>
        <v>12.333333333333334</v>
      </c>
      <c r="M124" t="s">
        <v>375</v>
      </c>
      <c r="N124">
        <v>4.3226000000000004</v>
      </c>
      <c r="O124" t="s">
        <v>334</v>
      </c>
      <c r="P124" t="s">
        <v>335</v>
      </c>
    </row>
    <row r="125" spans="1:16" x14ac:dyDescent="0.25">
      <c r="A125" t="s">
        <v>103</v>
      </c>
      <c r="B125" t="s">
        <v>441</v>
      </c>
      <c r="C125">
        <v>432478</v>
      </c>
      <c r="D125">
        <v>440797</v>
      </c>
      <c r="E125">
        <v>33</v>
      </c>
      <c r="F125">
        <v>30</v>
      </c>
      <c r="G125">
        <v>20</v>
      </c>
      <c r="H125">
        <f t="shared" si="6"/>
        <v>27.666666666666668</v>
      </c>
      <c r="I125">
        <v>24</v>
      </c>
      <c r="J125">
        <v>13</v>
      </c>
      <c r="K125">
        <v>0</v>
      </c>
      <c r="L125">
        <f t="shared" si="7"/>
        <v>12.333333333333334</v>
      </c>
      <c r="M125">
        <v>81</v>
      </c>
      <c r="P125" t="s">
        <v>489</v>
      </c>
    </row>
    <row r="126" spans="1:16" x14ac:dyDescent="0.25">
      <c r="A126" t="s">
        <v>117</v>
      </c>
      <c r="B126" t="s">
        <v>452</v>
      </c>
      <c r="C126">
        <v>106955</v>
      </c>
      <c r="D126">
        <v>131869</v>
      </c>
      <c r="E126">
        <v>18</v>
      </c>
      <c r="F126">
        <v>6</v>
      </c>
      <c r="G126">
        <v>12</v>
      </c>
      <c r="H126">
        <f t="shared" si="6"/>
        <v>12</v>
      </c>
      <c r="I126">
        <v>6</v>
      </c>
      <c r="J126">
        <v>23</v>
      </c>
      <c r="K126">
        <v>11</v>
      </c>
      <c r="L126">
        <f t="shared" si="7"/>
        <v>13.333333333333334</v>
      </c>
      <c r="M126">
        <v>81</v>
      </c>
      <c r="P126" t="s">
        <v>492</v>
      </c>
    </row>
    <row r="127" spans="1:16" x14ac:dyDescent="0.25">
      <c r="A127" t="s">
        <v>42</v>
      </c>
      <c r="B127" t="s">
        <v>308</v>
      </c>
      <c r="C127">
        <v>35172</v>
      </c>
      <c r="D127">
        <v>38003</v>
      </c>
      <c r="E127">
        <v>0</v>
      </c>
      <c r="F127">
        <v>12</v>
      </c>
      <c r="G127">
        <v>25</v>
      </c>
      <c r="H127">
        <f t="shared" si="6"/>
        <v>12.333333333333334</v>
      </c>
      <c r="I127">
        <v>22</v>
      </c>
      <c r="J127">
        <v>17</v>
      </c>
      <c r="K127">
        <v>4</v>
      </c>
      <c r="L127">
        <f t="shared" si="7"/>
        <v>14.333333333333334</v>
      </c>
      <c r="M127" t="s">
        <v>309</v>
      </c>
      <c r="N127">
        <v>9.6369000000000007</v>
      </c>
      <c r="O127" t="s">
        <v>287</v>
      </c>
      <c r="P127" t="s">
        <v>288</v>
      </c>
    </row>
    <row r="128" spans="1:16" x14ac:dyDescent="0.25">
      <c r="A128" t="s">
        <v>175</v>
      </c>
      <c r="B128" t="s">
        <v>408</v>
      </c>
      <c r="C128">
        <v>8850</v>
      </c>
      <c r="D128">
        <v>14554</v>
      </c>
      <c r="E128">
        <v>0</v>
      </c>
      <c r="F128">
        <v>0</v>
      </c>
      <c r="G128">
        <v>0</v>
      </c>
      <c r="H128">
        <f t="shared" si="6"/>
        <v>0</v>
      </c>
      <c r="I128">
        <v>24</v>
      </c>
      <c r="J128">
        <v>21</v>
      </c>
      <c r="K128">
        <v>0</v>
      </c>
      <c r="L128">
        <f t="shared" si="7"/>
        <v>15</v>
      </c>
      <c r="M128" t="s">
        <v>409</v>
      </c>
      <c r="N128">
        <v>9.4742999999999995</v>
      </c>
      <c r="O128" t="s">
        <v>410</v>
      </c>
      <c r="P128" t="s">
        <v>411</v>
      </c>
    </row>
    <row r="129" spans="1:16" x14ac:dyDescent="0.25">
      <c r="A129" t="s">
        <v>11</v>
      </c>
      <c r="B129" t="s">
        <v>238</v>
      </c>
      <c r="C129">
        <v>5713</v>
      </c>
      <c r="D129">
        <v>6487</v>
      </c>
      <c r="E129">
        <v>0</v>
      </c>
      <c r="F129">
        <v>1</v>
      </c>
      <c r="G129">
        <v>5</v>
      </c>
      <c r="H129">
        <f t="shared" si="6"/>
        <v>2</v>
      </c>
      <c r="I129">
        <v>8</v>
      </c>
      <c r="J129">
        <v>30</v>
      </c>
      <c r="K129">
        <v>10</v>
      </c>
      <c r="L129">
        <f t="shared" si="7"/>
        <v>16</v>
      </c>
      <c r="M129" t="s">
        <v>239</v>
      </c>
      <c r="N129">
        <v>9.7759999999999998</v>
      </c>
      <c r="O129" t="s">
        <v>228</v>
      </c>
      <c r="P129" t="s">
        <v>229</v>
      </c>
    </row>
    <row r="130" spans="1:16" x14ac:dyDescent="0.25">
      <c r="A130" t="s">
        <v>124</v>
      </c>
      <c r="B130" t="s">
        <v>265</v>
      </c>
      <c r="C130">
        <v>273022</v>
      </c>
      <c r="D130">
        <v>274816</v>
      </c>
      <c r="E130">
        <v>0</v>
      </c>
      <c r="F130">
        <v>2</v>
      </c>
      <c r="G130">
        <v>13</v>
      </c>
      <c r="H130">
        <f t="shared" si="6"/>
        <v>5</v>
      </c>
      <c r="I130">
        <v>14</v>
      </c>
      <c r="J130">
        <v>29</v>
      </c>
      <c r="K130">
        <v>5</v>
      </c>
      <c r="L130">
        <f t="shared" si="7"/>
        <v>16</v>
      </c>
      <c r="M130" t="s">
        <v>266</v>
      </c>
      <c r="N130">
        <v>10.0669</v>
      </c>
      <c r="O130" t="s">
        <v>244</v>
      </c>
      <c r="P130" t="s">
        <v>245</v>
      </c>
    </row>
    <row r="131" spans="1:16" x14ac:dyDescent="0.25">
      <c r="A131" t="s">
        <v>167</v>
      </c>
      <c r="B131" t="s">
        <v>388</v>
      </c>
      <c r="C131">
        <v>107448</v>
      </c>
      <c r="D131">
        <v>119848</v>
      </c>
      <c r="E131">
        <v>75</v>
      </c>
      <c r="F131">
        <v>40</v>
      </c>
      <c r="G131">
        <v>62</v>
      </c>
      <c r="H131">
        <f t="shared" si="6"/>
        <v>59</v>
      </c>
      <c r="I131">
        <v>14</v>
      </c>
      <c r="J131">
        <v>18</v>
      </c>
      <c r="K131">
        <v>16</v>
      </c>
      <c r="L131">
        <f t="shared" si="7"/>
        <v>16</v>
      </c>
      <c r="M131" t="s">
        <v>389</v>
      </c>
      <c r="N131">
        <v>8.3196999999999992</v>
      </c>
      <c r="O131" t="s">
        <v>232</v>
      </c>
      <c r="P131" t="s">
        <v>233</v>
      </c>
    </row>
    <row r="132" spans="1:16" x14ac:dyDescent="0.25">
      <c r="A132" t="s">
        <v>5</v>
      </c>
      <c r="B132" t="s">
        <v>215</v>
      </c>
      <c r="C132">
        <v>45781</v>
      </c>
      <c r="D132">
        <v>54548</v>
      </c>
      <c r="E132">
        <v>3</v>
      </c>
      <c r="F132">
        <v>0</v>
      </c>
      <c r="G132">
        <v>0</v>
      </c>
      <c r="H132">
        <f t="shared" ref="H132:H163" si="8">AVERAGE(E132:G132)</f>
        <v>1</v>
      </c>
      <c r="I132">
        <v>20</v>
      </c>
      <c r="J132">
        <v>20</v>
      </c>
      <c r="K132">
        <v>9</v>
      </c>
      <c r="L132">
        <f t="shared" ref="L132:L163" si="9">AVERAGE(I132:K132)</f>
        <v>16.333333333333332</v>
      </c>
      <c r="M132" t="s">
        <v>216</v>
      </c>
      <c r="N132">
        <v>9.7034000000000002</v>
      </c>
      <c r="O132" t="s">
        <v>195</v>
      </c>
      <c r="P132" t="s">
        <v>196</v>
      </c>
    </row>
    <row r="133" spans="1:16" x14ac:dyDescent="0.25">
      <c r="A133" t="s">
        <v>93</v>
      </c>
      <c r="B133" t="s">
        <v>414</v>
      </c>
      <c r="C133">
        <v>27434</v>
      </c>
      <c r="D133">
        <v>29783</v>
      </c>
      <c r="E133">
        <v>0</v>
      </c>
      <c r="F133">
        <v>0</v>
      </c>
      <c r="G133">
        <v>0</v>
      </c>
      <c r="H133">
        <f t="shared" si="8"/>
        <v>0</v>
      </c>
      <c r="I133">
        <v>9</v>
      </c>
      <c r="J133">
        <v>41</v>
      </c>
      <c r="K133">
        <v>0</v>
      </c>
      <c r="L133">
        <f t="shared" si="9"/>
        <v>16.666666666666668</v>
      </c>
      <c r="M133" t="s">
        <v>457</v>
      </c>
      <c r="P133" t="s">
        <v>462</v>
      </c>
    </row>
    <row r="134" spans="1:16" x14ac:dyDescent="0.25">
      <c r="A134" t="s">
        <v>144</v>
      </c>
      <c r="B134" t="s">
        <v>240</v>
      </c>
      <c r="C134">
        <v>622177</v>
      </c>
      <c r="D134">
        <v>635490</v>
      </c>
      <c r="E134">
        <v>0</v>
      </c>
      <c r="F134">
        <v>0</v>
      </c>
      <c r="G134">
        <v>0</v>
      </c>
      <c r="H134">
        <f t="shared" si="8"/>
        <v>0</v>
      </c>
      <c r="I134">
        <v>42</v>
      </c>
      <c r="J134">
        <v>0</v>
      </c>
      <c r="K134">
        <v>9</v>
      </c>
      <c r="L134">
        <f t="shared" si="9"/>
        <v>17</v>
      </c>
      <c r="M134" t="s">
        <v>241</v>
      </c>
      <c r="N134">
        <v>9.2683</v>
      </c>
      <c r="O134" t="s">
        <v>242</v>
      </c>
      <c r="P134" t="s">
        <v>243</v>
      </c>
    </row>
    <row r="135" spans="1:16" x14ac:dyDescent="0.25">
      <c r="A135" t="s">
        <v>258</v>
      </c>
      <c r="B135" t="s">
        <v>252</v>
      </c>
      <c r="C135">
        <v>642216</v>
      </c>
      <c r="D135">
        <v>643921</v>
      </c>
      <c r="E135">
        <v>0</v>
      </c>
      <c r="F135">
        <v>4</v>
      </c>
      <c r="G135">
        <v>4</v>
      </c>
      <c r="H135">
        <f t="shared" si="8"/>
        <v>2.6666666666666665</v>
      </c>
      <c r="I135">
        <v>11</v>
      </c>
      <c r="J135">
        <v>25</v>
      </c>
      <c r="K135">
        <v>15</v>
      </c>
      <c r="L135">
        <f t="shared" si="9"/>
        <v>17</v>
      </c>
      <c r="M135" t="s">
        <v>253</v>
      </c>
      <c r="N135">
        <v>2.8483999999999998</v>
      </c>
      <c r="O135" t="s">
        <v>225</v>
      </c>
    </row>
    <row r="136" spans="1:16" x14ac:dyDescent="0.25">
      <c r="A136" t="s">
        <v>92</v>
      </c>
      <c r="B136" t="s">
        <v>414</v>
      </c>
      <c r="C136">
        <v>10253</v>
      </c>
      <c r="D136">
        <v>11585</v>
      </c>
      <c r="E136">
        <v>0</v>
      </c>
      <c r="F136">
        <v>0</v>
      </c>
      <c r="G136">
        <v>0</v>
      </c>
      <c r="H136">
        <f t="shared" si="8"/>
        <v>0</v>
      </c>
      <c r="I136">
        <v>0</v>
      </c>
      <c r="J136">
        <v>37</v>
      </c>
      <c r="K136">
        <v>16</v>
      </c>
      <c r="L136">
        <f t="shared" si="9"/>
        <v>17.666666666666668</v>
      </c>
      <c r="M136" t="s">
        <v>415</v>
      </c>
      <c r="N136">
        <v>8.9461999999999993</v>
      </c>
      <c r="O136" t="s">
        <v>275</v>
      </c>
      <c r="P136" t="s">
        <v>276</v>
      </c>
    </row>
    <row r="137" spans="1:16" x14ac:dyDescent="0.25">
      <c r="A137" t="s">
        <v>96</v>
      </c>
      <c r="B137" t="s">
        <v>420</v>
      </c>
      <c r="C137">
        <v>2475</v>
      </c>
      <c r="D137">
        <v>7169</v>
      </c>
      <c r="E137">
        <v>0</v>
      </c>
      <c r="F137">
        <v>0</v>
      </c>
      <c r="G137">
        <v>0</v>
      </c>
      <c r="H137">
        <f t="shared" si="8"/>
        <v>0</v>
      </c>
      <c r="I137">
        <v>9</v>
      </c>
      <c r="J137">
        <v>32</v>
      </c>
      <c r="K137">
        <v>12</v>
      </c>
      <c r="L137">
        <f t="shared" si="9"/>
        <v>17.666666666666668</v>
      </c>
      <c r="M137" t="s">
        <v>421</v>
      </c>
      <c r="N137">
        <v>7.5388999999999999</v>
      </c>
      <c r="O137" t="s">
        <v>254</v>
      </c>
      <c r="P137" t="s">
        <v>422</v>
      </c>
    </row>
    <row r="138" spans="1:16" x14ac:dyDescent="0.25">
      <c r="A138" t="s">
        <v>55</v>
      </c>
      <c r="B138" t="s">
        <v>328</v>
      </c>
      <c r="C138">
        <v>212878</v>
      </c>
      <c r="D138">
        <v>219901</v>
      </c>
      <c r="E138">
        <v>4</v>
      </c>
      <c r="F138">
        <v>5</v>
      </c>
      <c r="G138">
        <v>0</v>
      </c>
      <c r="H138">
        <f t="shared" si="8"/>
        <v>3</v>
      </c>
      <c r="I138">
        <v>23</v>
      </c>
      <c r="J138">
        <v>22</v>
      </c>
      <c r="K138">
        <v>8</v>
      </c>
      <c r="L138">
        <f t="shared" si="9"/>
        <v>17.666666666666668</v>
      </c>
      <c r="M138" t="s">
        <v>329</v>
      </c>
      <c r="N138">
        <v>9.8922000000000008</v>
      </c>
      <c r="O138" t="s">
        <v>195</v>
      </c>
      <c r="P138" t="s">
        <v>196</v>
      </c>
    </row>
    <row r="139" spans="1:16" x14ac:dyDescent="0.25">
      <c r="A139" t="s">
        <v>21</v>
      </c>
      <c r="B139" t="s">
        <v>265</v>
      </c>
      <c r="C139">
        <v>298158</v>
      </c>
      <c r="D139">
        <v>303203</v>
      </c>
      <c r="E139">
        <v>0</v>
      </c>
      <c r="F139">
        <v>0</v>
      </c>
      <c r="G139">
        <v>0</v>
      </c>
      <c r="H139">
        <f t="shared" si="8"/>
        <v>0</v>
      </c>
      <c r="I139">
        <v>19</v>
      </c>
      <c r="J139">
        <v>26</v>
      </c>
      <c r="K139">
        <v>9</v>
      </c>
      <c r="L139">
        <f t="shared" si="9"/>
        <v>18</v>
      </c>
      <c r="M139" t="s">
        <v>266</v>
      </c>
      <c r="N139">
        <v>10.0669</v>
      </c>
      <c r="O139" t="s">
        <v>228</v>
      </c>
      <c r="P139" t="s">
        <v>229</v>
      </c>
    </row>
    <row r="140" spans="1:16" x14ac:dyDescent="0.25">
      <c r="A140" t="s">
        <v>53</v>
      </c>
      <c r="B140" t="s">
        <v>324</v>
      </c>
      <c r="C140">
        <v>125582</v>
      </c>
      <c r="D140">
        <v>133201</v>
      </c>
      <c r="E140">
        <v>114</v>
      </c>
      <c r="F140">
        <v>97</v>
      </c>
      <c r="G140">
        <v>94</v>
      </c>
      <c r="H140">
        <f t="shared" si="8"/>
        <v>101.66666666666667</v>
      </c>
      <c r="I140">
        <v>39</v>
      </c>
      <c r="J140">
        <v>18</v>
      </c>
      <c r="K140">
        <v>0</v>
      </c>
      <c r="L140">
        <f t="shared" si="9"/>
        <v>19</v>
      </c>
      <c r="M140" t="s">
        <v>457</v>
      </c>
      <c r="P140" t="s">
        <v>466</v>
      </c>
    </row>
    <row r="141" spans="1:16" x14ac:dyDescent="0.25">
      <c r="A141" t="s">
        <v>52</v>
      </c>
      <c r="B141" t="s">
        <v>324</v>
      </c>
      <c r="C141">
        <v>86384</v>
      </c>
      <c r="D141">
        <v>102109</v>
      </c>
      <c r="E141">
        <v>0</v>
      </c>
      <c r="F141">
        <v>2</v>
      </c>
      <c r="G141">
        <v>8</v>
      </c>
      <c r="H141">
        <f t="shared" si="8"/>
        <v>3.3333333333333335</v>
      </c>
      <c r="I141">
        <v>17</v>
      </c>
      <c r="J141">
        <v>25</v>
      </c>
      <c r="K141">
        <v>17</v>
      </c>
      <c r="L141">
        <f t="shared" si="9"/>
        <v>19.666666666666668</v>
      </c>
      <c r="M141" t="s">
        <v>325</v>
      </c>
      <c r="N141">
        <v>9.3562999999999992</v>
      </c>
      <c r="O141" t="s">
        <v>287</v>
      </c>
      <c r="P141" t="s">
        <v>288</v>
      </c>
    </row>
    <row r="142" spans="1:16" x14ac:dyDescent="0.25">
      <c r="A142" t="s">
        <v>153</v>
      </c>
      <c r="B142" t="s">
        <v>328</v>
      </c>
      <c r="C142">
        <v>55444</v>
      </c>
      <c r="D142">
        <v>57213</v>
      </c>
      <c r="E142">
        <v>6</v>
      </c>
      <c r="F142">
        <v>0</v>
      </c>
      <c r="G142">
        <v>9</v>
      </c>
      <c r="H142">
        <f t="shared" si="8"/>
        <v>5</v>
      </c>
      <c r="I142">
        <v>27</v>
      </c>
      <c r="J142">
        <v>32</v>
      </c>
      <c r="K142">
        <v>0</v>
      </c>
      <c r="L142">
        <f t="shared" si="9"/>
        <v>19.666666666666668</v>
      </c>
      <c r="M142" t="s">
        <v>329</v>
      </c>
      <c r="N142">
        <v>9.0250000000000004</v>
      </c>
      <c r="O142" t="s">
        <v>195</v>
      </c>
      <c r="P142" t="s">
        <v>196</v>
      </c>
    </row>
    <row r="143" spans="1:16" x14ac:dyDescent="0.25">
      <c r="A143" t="s">
        <v>18</v>
      </c>
      <c r="B143" t="s">
        <v>252</v>
      </c>
      <c r="C143">
        <v>114244</v>
      </c>
      <c r="D143">
        <v>142342</v>
      </c>
      <c r="E143">
        <v>0</v>
      </c>
      <c r="F143">
        <v>0</v>
      </c>
      <c r="G143">
        <v>21</v>
      </c>
      <c r="H143">
        <f t="shared" si="8"/>
        <v>7</v>
      </c>
      <c r="I143">
        <v>35</v>
      </c>
      <c r="J143">
        <v>24</v>
      </c>
      <c r="K143">
        <v>0</v>
      </c>
      <c r="L143">
        <f t="shared" si="9"/>
        <v>19.666666666666668</v>
      </c>
      <c r="M143" t="s">
        <v>253</v>
      </c>
      <c r="N143">
        <v>6.7884000000000002</v>
      </c>
      <c r="O143" t="s">
        <v>259</v>
      </c>
      <c r="P143" t="s">
        <v>260</v>
      </c>
    </row>
    <row r="144" spans="1:16" x14ac:dyDescent="0.25">
      <c r="A144" t="s">
        <v>81</v>
      </c>
      <c r="B144" t="s">
        <v>382</v>
      </c>
      <c r="C144">
        <v>16777</v>
      </c>
      <c r="D144">
        <v>34401</v>
      </c>
      <c r="E144">
        <v>0</v>
      </c>
      <c r="F144">
        <v>0</v>
      </c>
      <c r="G144">
        <v>0</v>
      </c>
      <c r="H144">
        <f t="shared" si="8"/>
        <v>0</v>
      </c>
      <c r="I144">
        <v>33</v>
      </c>
      <c r="J144">
        <v>27</v>
      </c>
      <c r="K144">
        <v>0</v>
      </c>
      <c r="L144">
        <f t="shared" si="9"/>
        <v>20</v>
      </c>
      <c r="M144" t="s">
        <v>383</v>
      </c>
      <c r="N144">
        <v>9.6582000000000008</v>
      </c>
      <c r="O144" t="s">
        <v>287</v>
      </c>
      <c r="P144" t="s">
        <v>288</v>
      </c>
    </row>
    <row r="145" spans="1:16" x14ac:dyDescent="0.25">
      <c r="A145" t="s">
        <v>139</v>
      </c>
      <c r="B145" t="s">
        <v>348</v>
      </c>
      <c r="C145">
        <v>13067</v>
      </c>
      <c r="D145">
        <v>25195</v>
      </c>
      <c r="E145">
        <v>5</v>
      </c>
      <c r="F145">
        <v>2</v>
      </c>
      <c r="G145">
        <v>3</v>
      </c>
      <c r="H145">
        <f t="shared" si="8"/>
        <v>3.3333333333333335</v>
      </c>
      <c r="I145">
        <v>17</v>
      </c>
      <c r="J145">
        <v>37</v>
      </c>
      <c r="K145">
        <v>7</v>
      </c>
      <c r="L145">
        <f t="shared" si="9"/>
        <v>20.333333333333332</v>
      </c>
      <c r="M145" t="s">
        <v>457</v>
      </c>
      <c r="P145" t="s">
        <v>472</v>
      </c>
    </row>
    <row r="146" spans="1:16" x14ac:dyDescent="0.25">
      <c r="A146" t="s">
        <v>32</v>
      </c>
      <c r="B146" t="s">
        <v>279</v>
      </c>
      <c r="C146">
        <v>344856</v>
      </c>
      <c r="D146">
        <v>361684</v>
      </c>
      <c r="E146">
        <v>0</v>
      </c>
      <c r="F146">
        <v>5</v>
      </c>
      <c r="G146">
        <v>4</v>
      </c>
      <c r="H146">
        <f t="shared" si="8"/>
        <v>3</v>
      </c>
      <c r="I146">
        <v>20</v>
      </c>
      <c r="J146">
        <v>33</v>
      </c>
      <c r="K146">
        <v>10</v>
      </c>
      <c r="L146">
        <f t="shared" si="9"/>
        <v>21</v>
      </c>
      <c r="M146" t="s">
        <v>280</v>
      </c>
      <c r="N146">
        <v>9.9640000000000004</v>
      </c>
      <c r="O146" t="s">
        <v>287</v>
      </c>
      <c r="P146" t="s">
        <v>288</v>
      </c>
    </row>
    <row r="147" spans="1:16" x14ac:dyDescent="0.25">
      <c r="A147" t="s">
        <v>172</v>
      </c>
      <c r="B147" t="s">
        <v>447</v>
      </c>
      <c r="C147">
        <v>676608</v>
      </c>
      <c r="D147">
        <v>696625</v>
      </c>
      <c r="E147">
        <v>0</v>
      </c>
      <c r="F147">
        <v>0</v>
      </c>
      <c r="G147">
        <v>12</v>
      </c>
      <c r="H147">
        <f t="shared" si="8"/>
        <v>4</v>
      </c>
      <c r="I147">
        <v>19</v>
      </c>
      <c r="J147">
        <v>33</v>
      </c>
      <c r="K147">
        <v>11</v>
      </c>
      <c r="L147">
        <f t="shared" si="9"/>
        <v>21</v>
      </c>
      <c r="M147">
        <v>81</v>
      </c>
      <c r="N147">
        <v>8.9756</v>
      </c>
      <c r="O147" t="s">
        <v>287</v>
      </c>
      <c r="P147" t="s">
        <v>288</v>
      </c>
    </row>
    <row r="148" spans="1:16" x14ac:dyDescent="0.25">
      <c r="A148" t="s">
        <v>16</v>
      </c>
      <c r="B148" t="s">
        <v>252</v>
      </c>
      <c r="C148">
        <v>47369</v>
      </c>
      <c r="D148">
        <v>52902</v>
      </c>
      <c r="E148">
        <v>0</v>
      </c>
      <c r="F148">
        <v>0</v>
      </c>
      <c r="G148">
        <v>21</v>
      </c>
      <c r="H148">
        <f t="shared" si="8"/>
        <v>7</v>
      </c>
      <c r="I148">
        <v>28</v>
      </c>
      <c r="J148">
        <v>40</v>
      </c>
      <c r="K148">
        <v>8</v>
      </c>
      <c r="L148">
        <f t="shared" si="9"/>
        <v>25.333333333333332</v>
      </c>
      <c r="M148" t="s">
        <v>457</v>
      </c>
      <c r="P148" t="s">
        <v>459</v>
      </c>
    </row>
    <row r="149" spans="1:16" x14ac:dyDescent="0.25">
      <c r="A149" t="s">
        <v>71</v>
      </c>
      <c r="B149" t="s">
        <v>473</v>
      </c>
      <c r="C149">
        <v>143360</v>
      </c>
      <c r="D149">
        <v>163386</v>
      </c>
      <c r="E149">
        <v>11</v>
      </c>
      <c r="F149">
        <v>0</v>
      </c>
      <c r="G149">
        <v>1</v>
      </c>
      <c r="H149">
        <f t="shared" si="8"/>
        <v>4</v>
      </c>
      <c r="I149">
        <v>24</v>
      </c>
      <c r="J149">
        <v>36</v>
      </c>
      <c r="K149">
        <v>17</v>
      </c>
      <c r="L149">
        <f t="shared" si="9"/>
        <v>25.666666666666668</v>
      </c>
      <c r="M149" t="s">
        <v>457</v>
      </c>
      <c r="P149" t="s">
        <v>474</v>
      </c>
    </row>
    <row r="150" spans="1:16" x14ac:dyDescent="0.25">
      <c r="A150" t="s">
        <v>69</v>
      </c>
      <c r="B150" t="s">
        <v>354</v>
      </c>
      <c r="C150">
        <v>62556</v>
      </c>
      <c r="D150">
        <v>69465</v>
      </c>
      <c r="E150">
        <v>0</v>
      </c>
      <c r="F150">
        <v>16</v>
      </c>
      <c r="G150">
        <v>0</v>
      </c>
      <c r="H150">
        <f t="shared" si="8"/>
        <v>5.333333333333333</v>
      </c>
      <c r="I150">
        <v>32</v>
      </c>
      <c r="J150">
        <v>27</v>
      </c>
      <c r="K150">
        <v>18</v>
      </c>
      <c r="L150">
        <f t="shared" si="9"/>
        <v>25.666666666666668</v>
      </c>
      <c r="M150" t="s">
        <v>355</v>
      </c>
      <c r="N150">
        <v>10.540900000000001</v>
      </c>
      <c r="O150" t="s">
        <v>356</v>
      </c>
      <c r="P150" t="s">
        <v>357</v>
      </c>
    </row>
    <row r="151" spans="1:16" x14ac:dyDescent="0.25">
      <c r="A151" t="s">
        <v>83</v>
      </c>
      <c r="B151" t="s">
        <v>386</v>
      </c>
      <c r="C151">
        <v>35247</v>
      </c>
      <c r="D151">
        <v>42007</v>
      </c>
      <c r="E151">
        <v>20</v>
      </c>
      <c r="F151">
        <v>8</v>
      </c>
      <c r="G151">
        <v>36</v>
      </c>
      <c r="H151">
        <f t="shared" si="8"/>
        <v>21.333333333333332</v>
      </c>
      <c r="I151">
        <v>47</v>
      </c>
      <c r="J151">
        <v>31</v>
      </c>
      <c r="K151">
        <v>4</v>
      </c>
      <c r="L151">
        <f t="shared" si="9"/>
        <v>27.333333333333332</v>
      </c>
      <c r="M151" t="s">
        <v>387</v>
      </c>
      <c r="N151">
        <v>9.0706000000000007</v>
      </c>
      <c r="O151" t="s">
        <v>283</v>
      </c>
      <c r="P151" t="s">
        <v>284</v>
      </c>
    </row>
    <row r="152" spans="1:16" x14ac:dyDescent="0.25">
      <c r="A152" t="s">
        <v>165</v>
      </c>
      <c r="B152" t="s">
        <v>328</v>
      </c>
      <c r="C152">
        <v>180488</v>
      </c>
      <c r="D152">
        <v>197455</v>
      </c>
      <c r="E152">
        <v>4</v>
      </c>
      <c r="F152">
        <v>10</v>
      </c>
      <c r="G152">
        <v>5</v>
      </c>
      <c r="H152">
        <f t="shared" si="8"/>
        <v>6.333333333333333</v>
      </c>
      <c r="I152">
        <v>39</v>
      </c>
      <c r="J152">
        <v>37</v>
      </c>
      <c r="K152">
        <v>7</v>
      </c>
      <c r="L152">
        <f t="shared" si="9"/>
        <v>27.666666666666668</v>
      </c>
      <c r="M152" t="s">
        <v>457</v>
      </c>
      <c r="P152" t="s">
        <v>467</v>
      </c>
    </row>
    <row r="153" spans="1:16" x14ac:dyDescent="0.25">
      <c r="A153" t="s">
        <v>164</v>
      </c>
      <c r="B153" t="s">
        <v>299</v>
      </c>
      <c r="C153">
        <v>81795</v>
      </c>
      <c r="D153">
        <v>85022</v>
      </c>
      <c r="E153">
        <v>0</v>
      </c>
      <c r="F153">
        <v>0</v>
      </c>
      <c r="G153">
        <v>6</v>
      </c>
      <c r="H153">
        <f t="shared" si="8"/>
        <v>2</v>
      </c>
      <c r="I153">
        <v>46</v>
      </c>
      <c r="J153">
        <v>26</v>
      </c>
      <c r="K153">
        <v>16</v>
      </c>
      <c r="L153">
        <f t="shared" si="9"/>
        <v>29.333333333333332</v>
      </c>
      <c r="M153" t="s">
        <v>300</v>
      </c>
      <c r="N153">
        <v>5.6</v>
      </c>
      <c r="O153" t="s">
        <v>225</v>
      </c>
    </row>
    <row r="154" spans="1:16" x14ac:dyDescent="0.25">
      <c r="A154" t="s">
        <v>66</v>
      </c>
      <c r="B154" t="s">
        <v>346</v>
      </c>
      <c r="C154">
        <v>10639</v>
      </c>
      <c r="D154">
        <v>65412</v>
      </c>
      <c r="E154">
        <v>4</v>
      </c>
      <c r="F154">
        <v>12</v>
      </c>
      <c r="G154">
        <v>20</v>
      </c>
      <c r="H154">
        <f t="shared" si="8"/>
        <v>12</v>
      </c>
      <c r="I154">
        <v>47</v>
      </c>
      <c r="J154">
        <v>37</v>
      </c>
      <c r="K154">
        <v>5</v>
      </c>
      <c r="L154">
        <f t="shared" si="9"/>
        <v>29.666666666666668</v>
      </c>
      <c r="M154" t="s">
        <v>347</v>
      </c>
      <c r="N154">
        <v>6.6638000000000002</v>
      </c>
      <c r="O154" t="s">
        <v>259</v>
      </c>
      <c r="P154" t="s">
        <v>260</v>
      </c>
    </row>
    <row r="155" spans="1:16" x14ac:dyDescent="0.25">
      <c r="A155" t="s">
        <v>166</v>
      </c>
      <c r="B155" t="s">
        <v>476</v>
      </c>
      <c r="C155">
        <v>24426</v>
      </c>
      <c r="D155">
        <v>31042</v>
      </c>
      <c r="E155">
        <v>0</v>
      </c>
      <c r="F155">
        <v>0</v>
      </c>
      <c r="G155">
        <v>0</v>
      </c>
      <c r="H155">
        <f t="shared" si="8"/>
        <v>0</v>
      </c>
      <c r="I155">
        <v>32</v>
      </c>
      <c r="J155">
        <v>37</v>
      </c>
      <c r="K155">
        <v>21</v>
      </c>
      <c r="L155">
        <f t="shared" si="9"/>
        <v>30</v>
      </c>
      <c r="M155" t="s">
        <v>457</v>
      </c>
      <c r="P155" t="s">
        <v>477</v>
      </c>
    </row>
    <row r="156" spans="1:16" x14ac:dyDescent="0.25">
      <c r="A156" t="s">
        <v>152</v>
      </c>
      <c r="B156" t="s">
        <v>240</v>
      </c>
      <c r="C156">
        <v>294641</v>
      </c>
      <c r="D156">
        <v>310127</v>
      </c>
      <c r="E156">
        <v>0</v>
      </c>
      <c r="F156">
        <v>0</v>
      </c>
      <c r="G156">
        <v>8</v>
      </c>
      <c r="H156">
        <f t="shared" si="8"/>
        <v>2.6666666666666665</v>
      </c>
      <c r="I156">
        <v>38</v>
      </c>
      <c r="J156">
        <v>37</v>
      </c>
      <c r="K156">
        <v>15</v>
      </c>
      <c r="L156">
        <f t="shared" si="9"/>
        <v>30</v>
      </c>
      <c r="M156" t="s">
        <v>241</v>
      </c>
      <c r="N156">
        <v>10.2262</v>
      </c>
      <c r="O156" t="s">
        <v>195</v>
      </c>
      <c r="P156" t="s">
        <v>196</v>
      </c>
    </row>
    <row r="157" spans="1:16" x14ac:dyDescent="0.25">
      <c r="A157" t="s">
        <v>30</v>
      </c>
      <c r="B157" t="s">
        <v>279</v>
      </c>
      <c r="C157">
        <v>203158</v>
      </c>
      <c r="D157">
        <v>216317</v>
      </c>
      <c r="E157">
        <v>0</v>
      </c>
      <c r="F157">
        <v>0</v>
      </c>
      <c r="G157">
        <v>0</v>
      </c>
      <c r="H157">
        <f t="shared" si="8"/>
        <v>0</v>
      </c>
      <c r="I157">
        <v>82</v>
      </c>
      <c r="J157">
        <v>9</v>
      </c>
      <c r="K157">
        <v>0</v>
      </c>
      <c r="L157">
        <f t="shared" si="9"/>
        <v>30.333333333333332</v>
      </c>
      <c r="M157" t="s">
        <v>280</v>
      </c>
      <c r="N157">
        <v>8.6011000000000006</v>
      </c>
      <c r="O157" t="s">
        <v>281</v>
      </c>
      <c r="P157" t="s">
        <v>282</v>
      </c>
    </row>
    <row r="158" spans="1:16" x14ac:dyDescent="0.25">
      <c r="A158" t="s">
        <v>158</v>
      </c>
      <c r="B158" t="s">
        <v>203</v>
      </c>
      <c r="C158">
        <v>4197</v>
      </c>
      <c r="D158">
        <v>16521</v>
      </c>
      <c r="E158">
        <v>13</v>
      </c>
      <c r="F158">
        <v>21</v>
      </c>
      <c r="G158">
        <v>24</v>
      </c>
      <c r="H158">
        <f t="shared" si="8"/>
        <v>19.333333333333332</v>
      </c>
      <c r="I158">
        <v>38</v>
      </c>
      <c r="J158">
        <v>46</v>
      </c>
      <c r="K158">
        <v>7</v>
      </c>
      <c r="L158">
        <f t="shared" si="9"/>
        <v>30.333333333333332</v>
      </c>
      <c r="M158" t="s">
        <v>204</v>
      </c>
      <c r="N158">
        <v>10.2715</v>
      </c>
      <c r="O158" t="s">
        <v>195</v>
      </c>
      <c r="P158" t="s">
        <v>196</v>
      </c>
    </row>
    <row r="159" spans="1:16" x14ac:dyDescent="0.25">
      <c r="A159" t="s">
        <v>163</v>
      </c>
      <c r="B159" t="s">
        <v>299</v>
      </c>
      <c r="C159">
        <v>138212</v>
      </c>
      <c r="D159">
        <v>148213</v>
      </c>
      <c r="E159">
        <v>12</v>
      </c>
      <c r="F159">
        <v>4</v>
      </c>
      <c r="G159">
        <v>8</v>
      </c>
      <c r="H159">
        <f t="shared" si="8"/>
        <v>8</v>
      </c>
      <c r="I159">
        <v>33</v>
      </c>
      <c r="J159">
        <v>46</v>
      </c>
      <c r="K159">
        <v>17</v>
      </c>
      <c r="L159">
        <f t="shared" si="9"/>
        <v>32</v>
      </c>
      <c r="M159" t="s">
        <v>300</v>
      </c>
      <c r="N159">
        <v>4.0162000000000004</v>
      </c>
      <c r="O159" t="s">
        <v>304</v>
      </c>
      <c r="P159" t="s">
        <v>305</v>
      </c>
    </row>
    <row r="160" spans="1:16" x14ac:dyDescent="0.25">
      <c r="A160" t="s">
        <v>159</v>
      </c>
      <c r="B160" t="s">
        <v>221</v>
      </c>
      <c r="C160">
        <v>54613</v>
      </c>
      <c r="D160">
        <v>69893</v>
      </c>
      <c r="E160">
        <v>8</v>
      </c>
      <c r="F160">
        <v>11</v>
      </c>
      <c r="G160">
        <v>12</v>
      </c>
      <c r="H160">
        <f t="shared" si="8"/>
        <v>10.333333333333334</v>
      </c>
      <c r="I160">
        <v>44</v>
      </c>
      <c r="J160">
        <v>47</v>
      </c>
      <c r="K160">
        <v>17</v>
      </c>
      <c r="L160">
        <f t="shared" si="9"/>
        <v>36</v>
      </c>
      <c r="M160" t="s">
        <v>222</v>
      </c>
      <c r="N160">
        <v>8.5411999999999999</v>
      </c>
      <c r="O160" t="s">
        <v>195</v>
      </c>
      <c r="P160" t="s">
        <v>196</v>
      </c>
    </row>
    <row r="161" spans="1:16" x14ac:dyDescent="0.25">
      <c r="A161" t="s">
        <v>31</v>
      </c>
      <c r="B161" t="s">
        <v>279</v>
      </c>
      <c r="C161">
        <v>76794</v>
      </c>
      <c r="D161">
        <v>91540</v>
      </c>
      <c r="E161">
        <v>19</v>
      </c>
      <c r="F161">
        <v>36</v>
      </c>
      <c r="G161">
        <v>108</v>
      </c>
      <c r="H161">
        <f t="shared" si="8"/>
        <v>54.333333333333336</v>
      </c>
      <c r="I161">
        <v>76</v>
      </c>
      <c r="J161">
        <v>31</v>
      </c>
      <c r="K161">
        <v>5</v>
      </c>
      <c r="L161">
        <f t="shared" si="9"/>
        <v>37.333333333333336</v>
      </c>
      <c r="M161" t="s">
        <v>280</v>
      </c>
      <c r="N161">
        <v>9.8444000000000003</v>
      </c>
      <c r="O161" t="s">
        <v>283</v>
      </c>
      <c r="P161" t="s">
        <v>284</v>
      </c>
    </row>
    <row r="162" spans="1:16" x14ac:dyDescent="0.25">
      <c r="A162" t="s">
        <v>155</v>
      </c>
      <c r="B162" t="s">
        <v>423</v>
      </c>
      <c r="C162">
        <v>45621</v>
      </c>
      <c r="D162">
        <v>50880</v>
      </c>
      <c r="E162">
        <v>0</v>
      </c>
      <c r="F162">
        <v>5</v>
      </c>
      <c r="G162">
        <v>0</v>
      </c>
      <c r="H162">
        <f t="shared" si="8"/>
        <v>1.6666666666666667</v>
      </c>
      <c r="I162">
        <v>74</v>
      </c>
      <c r="J162">
        <v>34</v>
      </c>
      <c r="K162">
        <v>12</v>
      </c>
      <c r="L162">
        <f t="shared" si="9"/>
        <v>40</v>
      </c>
      <c r="M162" t="s">
        <v>424</v>
      </c>
      <c r="N162">
        <v>4.63</v>
      </c>
      <c r="O162" t="s">
        <v>425</v>
      </c>
      <c r="P162" t="s">
        <v>426</v>
      </c>
    </row>
    <row r="163" spans="1:16" x14ac:dyDescent="0.25">
      <c r="A163" t="s">
        <v>97</v>
      </c>
      <c r="B163" t="s">
        <v>427</v>
      </c>
      <c r="C163">
        <v>2346</v>
      </c>
      <c r="D163">
        <v>16092</v>
      </c>
      <c r="E163">
        <v>0</v>
      </c>
      <c r="F163">
        <v>25</v>
      </c>
      <c r="G163">
        <v>25</v>
      </c>
      <c r="H163">
        <f t="shared" si="8"/>
        <v>16.666666666666668</v>
      </c>
      <c r="I163">
        <v>31</v>
      </c>
      <c r="J163">
        <v>74</v>
      </c>
      <c r="K163">
        <v>17</v>
      </c>
      <c r="L163">
        <f t="shared" si="9"/>
        <v>40.666666666666664</v>
      </c>
      <c r="M163" t="s">
        <v>428</v>
      </c>
      <c r="N163">
        <v>7.0952999999999999</v>
      </c>
      <c r="O163" t="s">
        <v>281</v>
      </c>
      <c r="P163" t="s">
        <v>282</v>
      </c>
    </row>
    <row r="164" spans="1:16" x14ac:dyDescent="0.25">
      <c r="A164" t="s">
        <v>142</v>
      </c>
      <c r="B164" t="s">
        <v>402</v>
      </c>
      <c r="C164">
        <v>59616</v>
      </c>
      <c r="D164">
        <v>60920</v>
      </c>
      <c r="E164">
        <v>0</v>
      </c>
      <c r="F164">
        <v>0</v>
      </c>
      <c r="G164">
        <v>0</v>
      </c>
      <c r="H164">
        <f t="shared" ref="H164:H187" si="10">AVERAGE(E164:G164)</f>
        <v>0</v>
      </c>
      <c r="I164">
        <v>7</v>
      </c>
      <c r="J164">
        <v>77</v>
      </c>
      <c r="K164">
        <v>40</v>
      </c>
      <c r="L164">
        <f t="shared" ref="L164:L187" si="11">AVERAGE(I164:K164)</f>
        <v>41.333333333333336</v>
      </c>
      <c r="M164" t="s">
        <v>403</v>
      </c>
      <c r="N164">
        <v>9.2715999999999994</v>
      </c>
      <c r="O164" t="s">
        <v>254</v>
      </c>
      <c r="P164" t="s">
        <v>255</v>
      </c>
    </row>
    <row r="165" spans="1:16" x14ac:dyDescent="0.25">
      <c r="A165" t="s">
        <v>6</v>
      </c>
      <c r="B165" t="s">
        <v>217</v>
      </c>
      <c r="C165">
        <v>225298</v>
      </c>
      <c r="D165">
        <v>245717</v>
      </c>
      <c r="E165">
        <v>0</v>
      </c>
      <c r="F165">
        <v>0</v>
      </c>
      <c r="G165">
        <v>0</v>
      </c>
      <c r="H165">
        <f t="shared" si="10"/>
        <v>0</v>
      </c>
      <c r="I165">
        <v>51</v>
      </c>
      <c r="J165">
        <v>70</v>
      </c>
      <c r="K165">
        <v>16</v>
      </c>
      <c r="L165">
        <f t="shared" si="11"/>
        <v>45.666666666666664</v>
      </c>
      <c r="M165" t="s">
        <v>218</v>
      </c>
      <c r="N165">
        <v>9.4154</v>
      </c>
      <c r="O165" t="s">
        <v>219</v>
      </c>
      <c r="P165" t="s">
        <v>220</v>
      </c>
    </row>
    <row r="166" spans="1:16" x14ac:dyDescent="0.25">
      <c r="A166" t="s">
        <v>61</v>
      </c>
      <c r="B166" t="s">
        <v>336</v>
      </c>
      <c r="C166">
        <v>169328</v>
      </c>
      <c r="D166">
        <v>178924</v>
      </c>
      <c r="E166">
        <v>254</v>
      </c>
      <c r="F166">
        <v>296</v>
      </c>
      <c r="G166">
        <v>135</v>
      </c>
      <c r="H166">
        <f t="shared" si="10"/>
        <v>228.33333333333334</v>
      </c>
      <c r="I166">
        <v>138</v>
      </c>
      <c r="J166">
        <v>0</v>
      </c>
      <c r="K166">
        <v>0</v>
      </c>
      <c r="L166">
        <f t="shared" si="11"/>
        <v>46</v>
      </c>
      <c r="M166" t="s">
        <v>337</v>
      </c>
      <c r="N166">
        <v>9.8869000000000007</v>
      </c>
      <c r="O166" t="s">
        <v>340</v>
      </c>
      <c r="P166" t="s">
        <v>341</v>
      </c>
    </row>
    <row r="167" spans="1:16" x14ac:dyDescent="0.25">
      <c r="A167" t="s">
        <v>160</v>
      </c>
      <c r="B167" t="s">
        <v>370</v>
      </c>
      <c r="C167">
        <v>29529</v>
      </c>
      <c r="D167">
        <v>81113</v>
      </c>
      <c r="E167">
        <v>0</v>
      </c>
      <c r="F167">
        <v>0</v>
      </c>
      <c r="G167">
        <v>4</v>
      </c>
      <c r="H167">
        <f t="shared" si="10"/>
        <v>1.3333333333333333</v>
      </c>
      <c r="I167">
        <v>26</v>
      </c>
      <c r="J167">
        <v>67</v>
      </c>
      <c r="K167">
        <v>49</v>
      </c>
      <c r="L167">
        <f t="shared" si="11"/>
        <v>47.333333333333336</v>
      </c>
      <c r="M167" t="s">
        <v>371</v>
      </c>
      <c r="N167">
        <v>7.2070999999999996</v>
      </c>
      <c r="O167" t="s">
        <v>372</v>
      </c>
      <c r="P167" t="s">
        <v>373</v>
      </c>
    </row>
    <row r="168" spans="1:16" x14ac:dyDescent="0.25">
      <c r="A168" t="s">
        <v>102</v>
      </c>
      <c r="B168" t="s">
        <v>487</v>
      </c>
      <c r="C168">
        <v>6415712</v>
      </c>
      <c r="D168">
        <v>6423718</v>
      </c>
      <c r="E168">
        <v>221</v>
      </c>
      <c r="F168">
        <v>422</v>
      </c>
      <c r="G168">
        <v>243</v>
      </c>
      <c r="H168">
        <f t="shared" si="10"/>
        <v>295.33333333333331</v>
      </c>
      <c r="I168">
        <v>132</v>
      </c>
      <c r="J168">
        <v>27</v>
      </c>
      <c r="K168">
        <v>0</v>
      </c>
      <c r="L168">
        <f t="shared" si="11"/>
        <v>53</v>
      </c>
      <c r="M168">
        <v>51</v>
      </c>
      <c r="P168" t="s">
        <v>488</v>
      </c>
    </row>
    <row r="169" spans="1:16" x14ac:dyDescent="0.25">
      <c r="A169" t="s">
        <v>161</v>
      </c>
      <c r="B169" t="s">
        <v>277</v>
      </c>
      <c r="C169">
        <v>155836</v>
      </c>
      <c r="D169">
        <v>159133</v>
      </c>
      <c r="E169">
        <v>93</v>
      </c>
      <c r="F169">
        <v>66</v>
      </c>
      <c r="G169">
        <v>49</v>
      </c>
      <c r="H169">
        <f t="shared" si="10"/>
        <v>69.333333333333329</v>
      </c>
      <c r="I169">
        <v>95</v>
      </c>
      <c r="J169">
        <v>42</v>
      </c>
      <c r="K169">
        <v>23</v>
      </c>
      <c r="L169">
        <f t="shared" si="11"/>
        <v>53.333333333333336</v>
      </c>
      <c r="M169" t="s">
        <v>278</v>
      </c>
      <c r="N169">
        <v>6.5075000000000003</v>
      </c>
      <c r="O169" t="s">
        <v>263</v>
      </c>
      <c r="P169" t="s">
        <v>264</v>
      </c>
    </row>
    <row r="170" spans="1:16" x14ac:dyDescent="0.25">
      <c r="A170" t="s">
        <v>162</v>
      </c>
      <c r="B170" t="s">
        <v>299</v>
      </c>
      <c r="C170">
        <v>55102</v>
      </c>
      <c r="D170">
        <v>61442</v>
      </c>
      <c r="E170">
        <v>0</v>
      </c>
      <c r="F170">
        <v>10</v>
      </c>
      <c r="G170">
        <v>9</v>
      </c>
      <c r="H170">
        <f t="shared" si="10"/>
        <v>6.333333333333333</v>
      </c>
      <c r="I170">
        <v>66</v>
      </c>
      <c r="J170">
        <v>59</v>
      </c>
      <c r="K170">
        <v>36</v>
      </c>
      <c r="L170">
        <f t="shared" si="11"/>
        <v>53.666666666666664</v>
      </c>
      <c r="M170" t="s">
        <v>457</v>
      </c>
      <c r="P170" t="s">
        <v>463</v>
      </c>
    </row>
    <row r="171" spans="1:16" x14ac:dyDescent="0.25">
      <c r="A171" t="s">
        <v>171</v>
      </c>
      <c r="B171" t="s">
        <v>447</v>
      </c>
      <c r="C171">
        <v>555574</v>
      </c>
      <c r="D171">
        <v>567925</v>
      </c>
      <c r="E171">
        <v>0</v>
      </c>
      <c r="F171">
        <v>0</v>
      </c>
      <c r="G171">
        <v>0</v>
      </c>
      <c r="H171">
        <f t="shared" si="10"/>
        <v>0</v>
      </c>
      <c r="I171">
        <v>38</v>
      </c>
      <c r="J171">
        <v>83</v>
      </c>
      <c r="K171">
        <v>50</v>
      </c>
      <c r="L171">
        <f t="shared" si="11"/>
        <v>57</v>
      </c>
      <c r="M171">
        <v>81</v>
      </c>
      <c r="N171">
        <v>6.2874999999999996</v>
      </c>
      <c r="O171" t="s">
        <v>285</v>
      </c>
      <c r="P171" t="s">
        <v>286</v>
      </c>
    </row>
    <row r="172" spans="1:16" x14ac:dyDescent="0.25">
      <c r="A172" t="s">
        <v>168</v>
      </c>
      <c r="B172" t="s">
        <v>452</v>
      </c>
      <c r="C172">
        <v>138061</v>
      </c>
      <c r="D172">
        <v>174467</v>
      </c>
      <c r="E172">
        <v>16</v>
      </c>
      <c r="F172">
        <v>7</v>
      </c>
      <c r="G172">
        <v>0</v>
      </c>
      <c r="H172">
        <f t="shared" si="10"/>
        <v>7.666666666666667</v>
      </c>
      <c r="I172">
        <v>19</v>
      </c>
      <c r="J172">
        <v>146</v>
      </c>
      <c r="K172">
        <v>17</v>
      </c>
      <c r="L172">
        <f t="shared" si="11"/>
        <v>60.666666666666664</v>
      </c>
      <c r="M172">
        <v>81</v>
      </c>
      <c r="N172">
        <v>9.7097999999999995</v>
      </c>
      <c r="O172" t="s">
        <v>453</v>
      </c>
      <c r="P172" t="s">
        <v>454</v>
      </c>
    </row>
    <row r="173" spans="1:16" x14ac:dyDescent="0.25">
      <c r="A173" t="s">
        <v>132</v>
      </c>
      <c r="B173" t="s">
        <v>412</v>
      </c>
      <c r="C173">
        <v>64958</v>
      </c>
      <c r="D173">
        <v>66191</v>
      </c>
      <c r="E173">
        <v>0</v>
      </c>
      <c r="F173">
        <v>4</v>
      </c>
      <c r="G173">
        <v>3</v>
      </c>
      <c r="H173">
        <f t="shared" si="10"/>
        <v>2.3333333333333335</v>
      </c>
      <c r="I173">
        <v>47</v>
      </c>
      <c r="J173">
        <v>100</v>
      </c>
      <c r="K173">
        <v>37</v>
      </c>
      <c r="L173">
        <f t="shared" si="11"/>
        <v>61.333333333333336</v>
      </c>
      <c r="M173" t="s">
        <v>413</v>
      </c>
      <c r="N173">
        <v>8.8613999999999997</v>
      </c>
      <c r="O173" t="s">
        <v>228</v>
      </c>
      <c r="P173" t="s">
        <v>229</v>
      </c>
    </row>
    <row r="174" spans="1:16" x14ac:dyDescent="0.25">
      <c r="A174" t="s">
        <v>169</v>
      </c>
      <c r="B174" t="s">
        <v>252</v>
      </c>
      <c r="C174">
        <v>559384</v>
      </c>
      <c r="D174">
        <v>565920</v>
      </c>
      <c r="E174">
        <v>86</v>
      </c>
      <c r="F174">
        <v>124</v>
      </c>
      <c r="G174">
        <v>61</v>
      </c>
      <c r="H174">
        <f t="shared" si="10"/>
        <v>90.333333333333329</v>
      </c>
      <c r="I174">
        <v>143</v>
      </c>
      <c r="J174">
        <v>37</v>
      </c>
      <c r="K174">
        <v>27</v>
      </c>
      <c r="L174">
        <f t="shared" si="11"/>
        <v>69</v>
      </c>
      <c r="M174" t="s">
        <v>253</v>
      </c>
      <c r="N174">
        <v>8.3665000000000003</v>
      </c>
      <c r="O174" t="s">
        <v>263</v>
      </c>
      <c r="P174" t="s">
        <v>264</v>
      </c>
    </row>
    <row r="175" spans="1:16" x14ac:dyDescent="0.25">
      <c r="A175" t="s">
        <v>145</v>
      </c>
      <c r="B175" t="s">
        <v>252</v>
      </c>
      <c r="C175">
        <v>155611</v>
      </c>
      <c r="D175">
        <v>163516</v>
      </c>
      <c r="E175">
        <v>0</v>
      </c>
      <c r="F175">
        <v>8</v>
      </c>
      <c r="G175">
        <v>38</v>
      </c>
      <c r="H175">
        <f t="shared" si="10"/>
        <v>15.333333333333334</v>
      </c>
      <c r="I175">
        <v>89</v>
      </c>
      <c r="J175">
        <v>90</v>
      </c>
      <c r="K175">
        <v>34</v>
      </c>
      <c r="L175">
        <f t="shared" si="11"/>
        <v>71</v>
      </c>
      <c r="M175" t="s">
        <v>253</v>
      </c>
      <c r="N175">
        <v>6.7884000000000002</v>
      </c>
      <c r="O175" t="s">
        <v>225</v>
      </c>
    </row>
    <row r="176" spans="1:16" x14ac:dyDescent="0.25">
      <c r="A176" t="s">
        <v>178</v>
      </c>
      <c r="B176" t="s">
        <v>447</v>
      </c>
      <c r="C176">
        <v>39223</v>
      </c>
      <c r="D176">
        <v>46509</v>
      </c>
      <c r="E176">
        <v>0</v>
      </c>
      <c r="F176">
        <v>0</v>
      </c>
      <c r="G176">
        <v>188</v>
      </c>
      <c r="H176">
        <f t="shared" si="10"/>
        <v>62.666666666666664</v>
      </c>
      <c r="I176">
        <v>115</v>
      </c>
      <c r="J176">
        <v>61</v>
      </c>
      <c r="K176">
        <v>46</v>
      </c>
      <c r="L176">
        <f t="shared" si="11"/>
        <v>74</v>
      </c>
      <c r="M176">
        <v>81</v>
      </c>
      <c r="N176">
        <v>8.4928000000000008</v>
      </c>
      <c r="O176" t="s">
        <v>431</v>
      </c>
      <c r="P176" t="s">
        <v>432</v>
      </c>
    </row>
    <row r="177" spans="1:16" x14ac:dyDescent="0.25">
      <c r="A177" t="s">
        <v>174</v>
      </c>
      <c r="B177" t="s">
        <v>289</v>
      </c>
      <c r="C177">
        <v>85992</v>
      </c>
      <c r="D177">
        <v>99498</v>
      </c>
      <c r="E177">
        <v>219</v>
      </c>
      <c r="F177">
        <v>152</v>
      </c>
      <c r="G177">
        <v>231</v>
      </c>
      <c r="H177">
        <f t="shared" si="10"/>
        <v>200.66666666666666</v>
      </c>
      <c r="I177">
        <v>134</v>
      </c>
      <c r="J177">
        <v>65</v>
      </c>
      <c r="K177">
        <v>39</v>
      </c>
      <c r="L177">
        <f t="shared" si="11"/>
        <v>79.333333333333329</v>
      </c>
      <c r="M177" t="s">
        <v>290</v>
      </c>
      <c r="N177">
        <v>4.5536000000000003</v>
      </c>
      <c r="O177" t="s">
        <v>291</v>
      </c>
      <c r="P177" t="s">
        <v>292</v>
      </c>
    </row>
    <row r="178" spans="1:16" x14ac:dyDescent="0.25">
      <c r="A178" t="s">
        <v>173</v>
      </c>
      <c r="B178" t="s">
        <v>265</v>
      </c>
      <c r="C178">
        <v>128117</v>
      </c>
      <c r="D178">
        <v>162116</v>
      </c>
      <c r="E178">
        <v>79</v>
      </c>
      <c r="F178">
        <v>44</v>
      </c>
      <c r="G178">
        <v>39</v>
      </c>
      <c r="H178">
        <f t="shared" si="10"/>
        <v>54</v>
      </c>
      <c r="I178">
        <v>65</v>
      </c>
      <c r="J178">
        <v>143</v>
      </c>
      <c r="K178">
        <v>42</v>
      </c>
      <c r="L178">
        <f t="shared" si="11"/>
        <v>83.333333333333329</v>
      </c>
      <c r="M178" t="s">
        <v>266</v>
      </c>
      <c r="N178">
        <v>10.209099999999999</v>
      </c>
      <c r="O178" t="s">
        <v>267</v>
      </c>
      <c r="P178" t="s">
        <v>268</v>
      </c>
    </row>
    <row r="179" spans="1:16" x14ac:dyDescent="0.25">
      <c r="A179" t="s">
        <v>170</v>
      </c>
      <c r="B179" t="s">
        <v>277</v>
      </c>
      <c r="C179">
        <v>179955</v>
      </c>
      <c r="D179">
        <v>183521</v>
      </c>
      <c r="E179">
        <v>115</v>
      </c>
      <c r="F179">
        <v>156</v>
      </c>
      <c r="G179">
        <v>81</v>
      </c>
      <c r="H179">
        <f t="shared" si="10"/>
        <v>117.33333333333333</v>
      </c>
      <c r="I179">
        <v>195</v>
      </c>
      <c r="J179">
        <v>59</v>
      </c>
      <c r="K179">
        <v>37</v>
      </c>
      <c r="L179">
        <f t="shared" si="11"/>
        <v>97</v>
      </c>
      <c r="M179" t="s">
        <v>278</v>
      </c>
      <c r="N179">
        <v>6.5075000000000003</v>
      </c>
      <c r="O179" t="s">
        <v>263</v>
      </c>
      <c r="P179" t="s">
        <v>264</v>
      </c>
    </row>
    <row r="180" spans="1:16" x14ac:dyDescent="0.25">
      <c r="A180" t="s">
        <v>181</v>
      </c>
      <c r="B180" t="s">
        <v>374</v>
      </c>
      <c r="C180">
        <v>98966</v>
      </c>
      <c r="D180">
        <v>102466</v>
      </c>
      <c r="E180">
        <v>0</v>
      </c>
      <c r="F180">
        <v>1</v>
      </c>
      <c r="G180">
        <v>0</v>
      </c>
      <c r="H180">
        <f t="shared" si="10"/>
        <v>0.33333333333333331</v>
      </c>
      <c r="I180">
        <v>59</v>
      </c>
      <c r="J180">
        <v>126</v>
      </c>
      <c r="K180">
        <v>107</v>
      </c>
      <c r="L180">
        <f t="shared" si="11"/>
        <v>97.333333333333329</v>
      </c>
      <c r="M180" t="s">
        <v>375</v>
      </c>
      <c r="N180">
        <v>4.3226000000000004</v>
      </c>
      <c r="O180" t="s">
        <v>376</v>
      </c>
      <c r="P180" t="s">
        <v>377</v>
      </c>
    </row>
    <row r="181" spans="1:16" x14ac:dyDescent="0.25">
      <c r="A181" t="s">
        <v>177</v>
      </c>
      <c r="B181" t="s">
        <v>370</v>
      </c>
      <c r="C181">
        <v>82881</v>
      </c>
      <c r="D181">
        <v>113760</v>
      </c>
      <c r="E181">
        <v>8</v>
      </c>
      <c r="F181">
        <v>0</v>
      </c>
      <c r="G181">
        <v>46</v>
      </c>
      <c r="H181">
        <f t="shared" si="10"/>
        <v>18</v>
      </c>
      <c r="I181">
        <v>41</v>
      </c>
      <c r="J181">
        <v>181</v>
      </c>
      <c r="K181">
        <v>95</v>
      </c>
      <c r="L181">
        <f t="shared" si="11"/>
        <v>105.66666666666667</v>
      </c>
      <c r="M181" t="s">
        <v>457</v>
      </c>
      <c r="P181" t="s">
        <v>478</v>
      </c>
    </row>
    <row r="182" spans="1:16" x14ac:dyDescent="0.25">
      <c r="A182" t="s">
        <v>78</v>
      </c>
      <c r="B182" t="s">
        <v>374</v>
      </c>
      <c r="C182">
        <v>60308</v>
      </c>
      <c r="D182">
        <v>63353</v>
      </c>
      <c r="E182">
        <v>0</v>
      </c>
      <c r="F182">
        <v>0</v>
      </c>
      <c r="G182">
        <v>0</v>
      </c>
      <c r="H182">
        <f t="shared" si="10"/>
        <v>0</v>
      </c>
      <c r="I182">
        <v>0</v>
      </c>
      <c r="J182">
        <v>210</v>
      </c>
      <c r="K182">
        <v>177</v>
      </c>
      <c r="L182">
        <f t="shared" si="11"/>
        <v>129</v>
      </c>
      <c r="M182" t="s">
        <v>457</v>
      </c>
      <c r="P182" t="s">
        <v>480</v>
      </c>
    </row>
    <row r="183" spans="1:16" x14ac:dyDescent="0.25">
      <c r="A183" t="s">
        <v>72</v>
      </c>
      <c r="B183" t="s">
        <v>358</v>
      </c>
      <c r="C183">
        <v>153340</v>
      </c>
      <c r="D183">
        <v>184377</v>
      </c>
      <c r="E183">
        <v>272</v>
      </c>
      <c r="F183">
        <v>313</v>
      </c>
      <c r="G183">
        <v>332</v>
      </c>
      <c r="H183">
        <f t="shared" si="10"/>
        <v>305.66666666666669</v>
      </c>
      <c r="I183">
        <v>340</v>
      </c>
      <c r="J183">
        <v>63</v>
      </c>
      <c r="K183">
        <v>0</v>
      </c>
      <c r="L183">
        <f t="shared" si="11"/>
        <v>134.33333333333334</v>
      </c>
      <c r="M183" t="s">
        <v>359</v>
      </c>
      <c r="N183">
        <v>7.8710000000000004</v>
      </c>
      <c r="O183" t="s">
        <v>236</v>
      </c>
      <c r="P183" t="s">
        <v>237</v>
      </c>
    </row>
    <row r="184" spans="1:16" x14ac:dyDescent="0.25">
      <c r="A184" t="s">
        <v>98</v>
      </c>
      <c r="B184" t="s">
        <v>429</v>
      </c>
      <c r="C184">
        <v>31219</v>
      </c>
      <c r="D184">
        <v>35390</v>
      </c>
      <c r="E184">
        <v>567</v>
      </c>
      <c r="F184">
        <v>0</v>
      </c>
      <c r="G184">
        <v>0</v>
      </c>
      <c r="H184">
        <f t="shared" si="10"/>
        <v>189</v>
      </c>
      <c r="I184">
        <v>315</v>
      </c>
      <c r="J184">
        <v>155</v>
      </c>
      <c r="K184">
        <v>0</v>
      </c>
      <c r="L184">
        <f t="shared" si="11"/>
        <v>156.66666666666666</v>
      </c>
      <c r="M184" t="s">
        <v>430</v>
      </c>
      <c r="N184">
        <v>3.3925999999999998</v>
      </c>
      <c r="O184" t="s">
        <v>431</v>
      </c>
      <c r="P184" t="s">
        <v>432</v>
      </c>
    </row>
    <row r="185" spans="1:16" x14ac:dyDescent="0.25">
      <c r="A185" t="s">
        <v>176</v>
      </c>
      <c r="B185" t="s">
        <v>348</v>
      </c>
      <c r="C185">
        <v>138689</v>
      </c>
      <c r="D185">
        <v>139042</v>
      </c>
      <c r="E185">
        <v>93</v>
      </c>
      <c r="F185">
        <v>54</v>
      </c>
      <c r="G185">
        <v>43</v>
      </c>
      <c r="H185">
        <f t="shared" si="10"/>
        <v>63.333333333333336</v>
      </c>
      <c r="I185">
        <v>166</v>
      </c>
      <c r="J185">
        <v>189</v>
      </c>
      <c r="K185">
        <v>141</v>
      </c>
      <c r="L185">
        <f t="shared" si="11"/>
        <v>165.33333333333334</v>
      </c>
      <c r="M185" t="s">
        <v>349</v>
      </c>
      <c r="N185">
        <v>3.7193000000000001</v>
      </c>
      <c r="O185" t="s">
        <v>352</v>
      </c>
      <c r="P185" t="s">
        <v>353</v>
      </c>
    </row>
    <row r="186" spans="1:16" x14ac:dyDescent="0.25">
      <c r="A186" t="s">
        <v>179</v>
      </c>
      <c r="B186" t="s">
        <v>452</v>
      </c>
      <c r="C186">
        <v>347358</v>
      </c>
      <c r="D186">
        <v>354617</v>
      </c>
      <c r="E186">
        <v>0</v>
      </c>
      <c r="F186">
        <v>835</v>
      </c>
      <c r="G186">
        <v>814</v>
      </c>
      <c r="H186">
        <f t="shared" si="10"/>
        <v>549.66666666666663</v>
      </c>
      <c r="I186">
        <v>467</v>
      </c>
      <c r="J186">
        <v>262</v>
      </c>
      <c r="K186">
        <v>148</v>
      </c>
      <c r="L186">
        <f t="shared" si="11"/>
        <v>292.33333333333331</v>
      </c>
      <c r="M186">
        <v>81</v>
      </c>
      <c r="N186">
        <v>4.8624999999999998</v>
      </c>
      <c r="O186" t="s">
        <v>431</v>
      </c>
      <c r="P186" t="s">
        <v>432</v>
      </c>
    </row>
    <row r="187" spans="1:16" x14ac:dyDescent="0.25">
      <c r="A187" t="s">
        <v>180</v>
      </c>
      <c r="B187" t="s">
        <v>252</v>
      </c>
      <c r="C187">
        <v>592714</v>
      </c>
      <c r="D187">
        <v>593917</v>
      </c>
      <c r="E187">
        <v>106</v>
      </c>
      <c r="F187">
        <v>113</v>
      </c>
      <c r="G187">
        <v>54</v>
      </c>
      <c r="H187">
        <f t="shared" si="10"/>
        <v>91</v>
      </c>
      <c r="I187">
        <v>704</v>
      </c>
      <c r="J187">
        <v>47</v>
      </c>
      <c r="K187">
        <v>1219</v>
      </c>
      <c r="L187">
        <f t="shared" si="11"/>
        <v>656.66666666666663</v>
      </c>
      <c r="M187" t="s">
        <v>253</v>
      </c>
      <c r="N187">
        <v>8.3665000000000003</v>
      </c>
      <c r="O187" t="s">
        <v>256</v>
      </c>
      <c r="P187" t="s">
        <v>257</v>
      </c>
    </row>
  </sheetData>
  <sortState xmlns:xlrd2="http://schemas.microsoft.com/office/spreadsheetml/2017/richdata2" ref="A4:P187">
    <sortCondition ref="L4:L18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Good</dc:creator>
  <cp:lastModifiedBy>Tamanna Yasmin</cp:lastModifiedBy>
  <dcterms:created xsi:type="dcterms:W3CDTF">2021-05-20T19:57:04Z</dcterms:created>
  <dcterms:modified xsi:type="dcterms:W3CDTF">2021-08-28T06:47:39Z</dcterms:modified>
</cp:coreProperties>
</file>